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725" windowHeight="1227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80" uniqueCount="374">
  <si>
    <t xml:space="preserve"> City</t>
  </si>
  <si>
    <t>population of the right age</t>
  </si>
  <si>
    <t>total population</t>
  </si>
  <si>
    <t>College-educated population</t>
  </si>
  <si>
    <t>employed population</t>
  </si>
  <si>
    <t>Number of high school graduates</t>
  </si>
  <si>
    <t>Enrollment Number</t>
  </si>
  <si>
    <t>University’s Number</t>
  </si>
  <si>
    <t>Beijing City</t>
  </si>
  <si>
    <t>Tianjin City</t>
  </si>
  <si>
    <t>Shijiazhuang City</t>
  </si>
  <si>
    <t>Tangshan City</t>
  </si>
  <si>
    <t>Qinhuangdao City</t>
  </si>
  <si>
    <t>Handan City</t>
  </si>
  <si>
    <t>Xingtai City</t>
  </si>
  <si>
    <t>Baoding City</t>
  </si>
  <si>
    <t>Zhangjiakou City</t>
  </si>
  <si>
    <t>Chengde City</t>
  </si>
  <si>
    <t>Cangzhou City</t>
  </si>
  <si>
    <t>Langfang City</t>
  </si>
  <si>
    <t>Hengshui City</t>
  </si>
  <si>
    <t>Taiyuan City</t>
  </si>
  <si>
    <t>Datong City</t>
  </si>
  <si>
    <t>Yangquan City</t>
  </si>
  <si>
    <t>Zhangzhi City</t>
  </si>
  <si>
    <t>Jincheng City</t>
  </si>
  <si>
    <t>Shuozhou City</t>
  </si>
  <si>
    <t>Jinzhong City</t>
  </si>
  <si>
    <t>Yuncheng City</t>
  </si>
  <si>
    <t>Xinzhou City</t>
  </si>
  <si>
    <t>Linfen City</t>
  </si>
  <si>
    <t>Lvliang City</t>
  </si>
  <si>
    <t>Huhehaote City</t>
  </si>
  <si>
    <t>Baotou City</t>
  </si>
  <si>
    <t>Wuhai City</t>
  </si>
  <si>
    <t>Chifeng City</t>
  </si>
  <si>
    <t>Tongliao City</t>
  </si>
  <si>
    <t>Eerduosi City</t>
  </si>
  <si>
    <t>Hulunbeier City</t>
  </si>
  <si>
    <t>Bayannaoer City</t>
  </si>
  <si>
    <t>Wulanchabu City</t>
  </si>
  <si>
    <t>Xingan league</t>
  </si>
  <si>
    <t>Xilinguole league</t>
  </si>
  <si>
    <t>Alashan league</t>
  </si>
  <si>
    <t>Zhongchao boundary</t>
  </si>
  <si>
    <t>Shenyang City</t>
  </si>
  <si>
    <t>Dalian City</t>
  </si>
  <si>
    <t>Anshan City</t>
  </si>
  <si>
    <t>Fushun City</t>
  </si>
  <si>
    <t>Benxi City</t>
  </si>
  <si>
    <t>Dandong City</t>
  </si>
  <si>
    <t>Jinzhou City</t>
  </si>
  <si>
    <t>Yingkou City</t>
  </si>
  <si>
    <t>Fuxin City</t>
  </si>
  <si>
    <t>Liaoyang City</t>
  </si>
  <si>
    <t>Panjin City</t>
  </si>
  <si>
    <t>Tieling City</t>
  </si>
  <si>
    <t>Zhaoyang City</t>
  </si>
  <si>
    <t>Huludao City</t>
  </si>
  <si>
    <t>Zhangchun City</t>
  </si>
  <si>
    <t>Jilin City</t>
  </si>
  <si>
    <t>Siping City</t>
  </si>
  <si>
    <t>Liaoyuan City</t>
  </si>
  <si>
    <t>Tonghua City</t>
  </si>
  <si>
    <t>Baishan City</t>
  </si>
  <si>
    <t>Songyuan City</t>
  </si>
  <si>
    <t>Baicheng City</t>
  </si>
  <si>
    <t>Yanbian Chaoxian Ethnic Group  Municipality</t>
  </si>
  <si>
    <t>Haerbin City</t>
  </si>
  <si>
    <t>Qiqihaer City</t>
  </si>
  <si>
    <t>Jixi City</t>
  </si>
  <si>
    <t>Hegang City</t>
  </si>
  <si>
    <t>Shuangyashan City</t>
  </si>
  <si>
    <t>Daqing City</t>
  </si>
  <si>
    <t>Yichun City</t>
  </si>
  <si>
    <t>Jiamusi City</t>
  </si>
  <si>
    <t>Qitaihe City</t>
  </si>
  <si>
    <t>Mudanjiang City</t>
  </si>
  <si>
    <t>Heihe City</t>
  </si>
  <si>
    <t>Suihua City</t>
  </si>
  <si>
    <t>Daxinganling Region</t>
  </si>
  <si>
    <t>Shanghai City</t>
  </si>
  <si>
    <t>Nanjing City</t>
  </si>
  <si>
    <t>Wuxi City</t>
  </si>
  <si>
    <t>Xuzhou City</t>
  </si>
  <si>
    <t>Changzhou City</t>
  </si>
  <si>
    <t>Suzhou City</t>
  </si>
  <si>
    <t>Nantong City</t>
  </si>
  <si>
    <t>Lianyungang City</t>
  </si>
  <si>
    <t>Huaian City</t>
  </si>
  <si>
    <t>Yancheng City</t>
  </si>
  <si>
    <t>Yangzhou City</t>
  </si>
  <si>
    <t>Zhenjiang City</t>
  </si>
  <si>
    <t>Taizhou City</t>
  </si>
  <si>
    <t>Suqian City</t>
  </si>
  <si>
    <t>Hangzhou City</t>
  </si>
  <si>
    <t>Ningbo City</t>
  </si>
  <si>
    <t>Wenzhou City</t>
  </si>
  <si>
    <t>Jiaxing City</t>
  </si>
  <si>
    <t>Huzhou City</t>
  </si>
  <si>
    <t>Shaoxing City</t>
  </si>
  <si>
    <t>Jinhua City</t>
  </si>
  <si>
    <t>Quzhou City</t>
  </si>
  <si>
    <t>Zhoushan City</t>
  </si>
  <si>
    <t>Lishui City</t>
  </si>
  <si>
    <t>Hefei City</t>
  </si>
  <si>
    <t>Wuhu City</t>
  </si>
  <si>
    <t>Bengbu City</t>
  </si>
  <si>
    <t>Huainan City</t>
  </si>
  <si>
    <t>Maanshan City</t>
  </si>
  <si>
    <t>Huaibei City</t>
  </si>
  <si>
    <t>Tongling City</t>
  </si>
  <si>
    <t>Anqing City</t>
  </si>
  <si>
    <t>Huangshan City</t>
  </si>
  <si>
    <t>Chuzhou City</t>
  </si>
  <si>
    <t>Fuyang City</t>
  </si>
  <si>
    <t>Liuan City</t>
  </si>
  <si>
    <t>Bozhou City</t>
  </si>
  <si>
    <t>Chizhou City</t>
  </si>
  <si>
    <t>Xuancheng City</t>
  </si>
  <si>
    <t>Fuzhou City</t>
  </si>
  <si>
    <t>Shamen City</t>
  </si>
  <si>
    <t>Putian City</t>
  </si>
  <si>
    <t>Sanming City</t>
  </si>
  <si>
    <t>Quanzhou City</t>
  </si>
  <si>
    <t>Zhangzhou City</t>
  </si>
  <si>
    <t>Nanping City</t>
  </si>
  <si>
    <t>Longyan City</t>
  </si>
  <si>
    <t>Ningde City</t>
  </si>
  <si>
    <t>Nanchang City</t>
  </si>
  <si>
    <t>Jingdezhen City</t>
  </si>
  <si>
    <t>Pingxiang City</t>
  </si>
  <si>
    <t>Jiujiang City</t>
  </si>
  <si>
    <t>Xinyu City</t>
  </si>
  <si>
    <t>Yingtan City</t>
  </si>
  <si>
    <t>Ganzhou City</t>
  </si>
  <si>
    <t>Jian City</t>
  </si>
  <si>
    <t>Shangrao City</t>
  </si>
  <si>
    <t>Jinan City</t>
  </si>
  <si>
    <t>Qingdao City</t>
  </si>
  <si>
    <t>Zibo City</t>
  </si>
  <si>
    <t>Zaozhuang City</t>
  </si>
  <si>
    <t>Dongying City</t>
  </si>
  <si>
    <t>Yantai City</t>
  </si>
  <si>
    <t>Weifang City</t>
  </si>
  <si>
    <t>Jining City</t>
  </si>
  <si>
    <t>Taian City</t>
  </si>
  <si>
    <t>Weihai City</t>
  </si>
  <si>
    <t>Rizhao City</t>
  </si>
  <si>
    <t>Linyi City</t>
  </si>
  <si>
    <t>Dezhou City</t>
  </si>
  <si>
    <t>Liaocheng City</t>
  </si>
  <si>
    <t>Binzhou City</t>
  </si>
  <si>
    <t>Heze City</t>
  </si>
  <si>
    <t>Zhengzhou City</t>
  </si>
  <si>
    <t>Kaifeng City</t>
  </si>
  <si>
    <t>Luoyang City</t>
  </si>
  <si>
    <t>Pingdingshan City</t>
  </si>
  <si>
    <t>Anyang City</t>
  </si>
  <si>
    <t>Hebi City</t>
  </si>
  <si>
    <t>Xinxiang City</t>
  </si>
  <si>
    <t>Jiaozuo City</t>
  </si>
  <si>
    <t>Puyang City</t>
  </si>
  <si>
    <t>Xuchang City</t>
  </si>
  <si>
    <t>Luohe City</t>
  </si>
  <si>
    <t>Sanmenxia City</t>
  </si>
  <si>
    <t>Nanyang City</t>
  </si>
  <si>
    <t>Shangqiu City</t>
  </si>
  <si>
    <t>Xinyang City</t>
  </si>
  <si>
    <t>Zhoukou City</t>
  </si>
  <si>
    <t>Zhumadian City</t>
  </si>
  <si>
    <t>Jiyuan City</t>
  </si>
  <si>
    <t>Wuhan City</t>
  </si>
  <si>
    <t>Huangshi City</t>
  </si>
  <si>
    <t>Shiyan City</t>
  </si>
  <si>
    <t>Yichang City</t>
  </si>
  <si>
    <t>Xiangyang City</t>
  </si>
  <si>
    <t>Ezhou City</t>
  </si>
  <si>
    <t>Jingmen City</t>
  </si>
  <si>
    <t>Xiaogan City</t>
  </si>
  <si>
    <t>Jingzhou City</t>
  </si>
  <si>
    <t>Huanggang City</t>
  </si>
  <si>
    <t>Xianning City</t>
  </si>
  <si>
    <t>Suizhou City</t>
  </si>
  <si>
    <t>EnshiTujia And Miao Ethnic Group  Municipality</t>
  </si>
  <si>
    <t>Xiantao City</t>
  </si>
  <si>
    <t>Qianjiang City</t>
  </si>
  <si>
    <t>Tianmen City</t>
  </si>
  <si>
    <t>Shennongjia Region</t>
  </si>
  <si>
    <t>Zhangsha City</t>
  </si>
  <si>
    <t>Zhuzhou City</t>
  </si>
  <si>
    <t>Xiangtan City</t>
  </si>
  <si>
    <t>Hengyang City</t>
  </si>
  <si>
    <t>Shaoyang City</t>
  </si>
  <si>
    <t>Yueyang City</t>
  </si>
  <si>
    <t>Changde City</t>
  </si>
  <si>
    <t>Zhangjiajie City</t>
  </si>
  <si>
    <t>Yiyang City</t>
  </si>
  <si>
    <t>Chenzhou City</t>
  </si>
  <si>
    <t>Yongzhou City</t>
  </si>
  <si>
    <t>Huaihua City</t>
  </si>
  <si>
    <t>Loudi City</t>
  </si>
  <si>
    <t>Xiangxi Tujia And Miao Ethnic Group Municipality</t>
  </si>
  <si>
    <t>Guangzhou City</t>
  </si>
  <si>
    <t>Shaoguan City</t>
  </si>
  <si>
    <t>Shenzhen City</t>
  </si>
  <si>
    <t>Zhuhai City</t>
  </si>
  <si>
    <t>Shantou City</t>
  </si>
  <si>
    <t>Foshan City</t>
  </si>
  <si>
    <t>Jiangmen City</t>
  </si>
  <si>
    <t>Zhanjiang City</t>
  </si>
  <si>
    <t>Maoming City</t>
  </si>
  <si>
    <t>Zhaoqing City</t>
  </si>
  <si>
    <t>Huizhou City</t>
  </si>
  <si>
    <t>Meizhou City</t>
  </si>
  <si>
    <t>Shanwei City</t>
  </si>
  <si>
    <t>Heyuan City</t>
  </si>
  <si>
    <t>Yangjiang City</t>
  </si>
  <si>
    <t>Qingyuan City</t>
  </si>
  <si>
    <t>Dongguan City</t>
  </si>
  <si>
    <t>Zhongshan City</t>
  </si>
  <si>
    <t>Chaozhou City</t>
  </si>
  <si>
    <t>Jieyang City</t>
  </si>
  <si>
    <t>Yunfu City</t>
  </si>
  <si>
    <t>Nanning City</t>
  </si>
  <si>
    <t>Liuzhou City</t>
  </si>
  <si>
    <t>Guilin City</t>
  </si>
  <si>
    <t>Wuzhou City</t>
  </si>
  <si>
    <t>Beihai City</t>
  </si>
  <si>
    <t>Fangchenggang City</t>
  </si>
  <si>
    <t>Qinzhou City</t>
  </si>
  <si>
    <t>Guigang City</t>
  </si>
  <si>
    <t>Yulin City</t>
  </si>
  <si>
    <t>Baise City</t>
  </si>
  <si>
    <t>Hezhou City</t>
  </si>
  <si>
    <t>Hechi City</t>
  </si>
  <si>
    <t>Laibin City</t>
  </si>
  <si>
    <t>Chongzuo City</t>
  </si>
  <si>
    <t>Haikou City</t>
  </si>
  <si>
    <t>Sanya City</t>
  </si>
  <si>
    <t>Sansha City</t>
  </si>
  <si>
    <t>Danzhou City</t>
  </si>
  <si>
    <t>Wuzhishan City</t>
  </si>
  <si>
    <t>Qionghai City</t>
  </si>
  <si>
    <t>Wenchang City</t>
  </si>
  <si>
    <t>Wanning City</t>
  </si>
  <si>
    <t>Dongfang City</t>
  </si>
  <si>
    <t>Dinganxian City</t>
  </si>
  <si>
    <t>Tunchangxian City</t>
  </si>
  <si>
    <t>Chengmaixian City</t>
  </si>
  <si>
    <t>Lingaoxian City</t>
  </si>
  <si>
    <t>Baisha Li Ethnic Group  Municipality</t>
  </si>
  <si>
    <t>Changjiang Li Ethnic Group  Municipality</t>
  </si>
  <si>
    <t>Ledong Li Ethnic Group  Municipality</t>
  </si>
  <si>
    <t>Lingshui Li Ethnic Group  Municipality</t>
  </si>
  <si>
    <t>Baoting Li And Miao Ethnic Group  Municipality</t>
  </si>
  <si>
    <t>Qiongzhong Li And Miao Ethnic Group  Municipality</t>
  </si>
  <si>
    <t>Zhongqing City</t>
  </si>
  <si>
    <t>Chengdou City</t>
  </si>
  <si>
    <t>Zigong City</t>
  </si>
  <si>
    <t>Panzhihua City</t>
  </si>
  <si>
    <t>Luzhou City</t>
  </si>
  <si>
    <t>Deyang City</t>
  </si>
  <si>
    <t>Mianyang City</t>
  </si>
  <si>
    <t>Guangyuan City</t>
  </si>
  <si>
    <t>Suining City</t>
  </si>
  <si>
    <t>Neijiang City</t>
  </si>
  <si>
    <t>Leshan City</t>
  </si>
  <si>
    <t>Nanchong City</t>
  </si>
  <si>
    <t>Meishan City</t>
  </si>
  <si>
    <t>Yibin City</t>
  </si>
  <si>
    <t>Guangan City</t>
  </si>
  <si>
    <t>Dazhou City</t>
  </si>
  <si>
    <t>Yaan City</t>
  </si>
  <si>
    <t>Bazhong City</t>
  </si>
  <si>
    <t>Ziyang City</t>
  </si>
  <si>
    <t>Aba Zang And Qiang Ethnic Group Municipality</t>
  </si>
  <si>
    <t>Ganzi Zang Ethnic Group Municipality</t>
  </si>
  <si>
    <t>Liangshan Yi Ethnic Group Municipality</t>
  </si>
  <si>
    <t>Guiyang City</t>
  </si>
  <si>
    <t>Liupanshui City</t>
  </si>
  <si>
    <t>Zunyi City</t>
  </si>
  <si>
    <t>Anshun City</t>
  </si>
  <si>
    <t>Bijie City</t>
  </si>
  <si>
    <t>Tongren City</t>
  </si>
  <si>
    <t>Qianxinan Buyi And Miao Ethnic Group Municipality</t>
  </si>
  <si>
    <t>Qiandongnan Miao And Dong Ethnic Group Municipality</t>
  </si>
  <si>
    <t>Qiannan Buyi And Miao Ethnic Group Municipality</t>
  </si>
  <si>
    <t>Kunming City</t>
  </si>
  <si>
    <t>Qujing City</t>
  </si>
  <si>
    <t>Yuxi City</t>
  </si>
  <si>
    <t>Baoshan City</t>
  </si>
  <si>
    <t>Zhaotong City</t>
  </si>
  <si>
    <t>Lijiang City</t>
  </si>
  <si>
    <t>Puer City</t>
  </si>
  <si>
    <t>Lincang City</t>
  </si>
  <si>
    <t>Chuxiong Yi Ethnic Group Municipality</t>
  </si>
  <si>
    <t>Honghe Hani And Yi Ethnic Group Municipality</t>
  </si>
  <si>
    <t>Wenshan Zhuang And Miao Ethnic Group Municipality</t>
  </si>
  <si>
    <t>Xishuangbanna Dai Ethnic Group Municipality</t>
  </si>
  <si>
    <t>Dali Bai Ethnic Group Municipality</t>
  </si>
  <si>
    <t>Dehong Dai And Jingpo Ethnic Group Municipality</t>
  </si>
  <si>
    <t>Nujiang Lisu Ethnic Group Municipality</t>
  </si>
  <si>
    <t>Diqing Zang Ethnic Group Municipality</t>
  </si>
  <si>
    <t>Lasa City</t>
  </si>
  <si>
    <t>Rikaze City</t>
  </si>
  <si>
    <t>Changdou City</t>
  </si>
  <si>
    <t>Linzhi City</t>
  </si>
  <si>
    <t>Shannan City</t>
  </si>
  <si>
    <t>Naqu City</t>
  </si>
  <si>
    <t>Alidiqu City</t>
  </si>
  <si>
    <t>Xian City</t>
  </si>
  <si>
    <t>Tongchuan City</t>
  </si>
  <si>
    <t>Baoji City</t>
  </si>
  <si>
    <t>Xianyang City</t>
  </si>
  <si>
    <t>Weinan City</t>
  </si>
  <si>
    <t>Yanan City</t>
  </si>
  <si>
    <t>Hanzhong City</t>
  </si>
  <si>
    <t>Ankang City</t>
  </si>
  <si>
    <t>Shangluo City</t>
  </si>
  <si>
    <t>Lanzhou City</t>
  </si>
  <si>
    <t>Jiayuguan City</t>
  </si>
  <si>
    <t>Jinchang City</t>
  </si>
  <si>
    <t>Baiyin City</t>
  </si>
  <si>
    <t>Tianshui City</t>
  </si>
  <si>
    <t>Wuwei City</t>
  </si>
  <si>
    <t>Zhangye City</t>
  </si>
  <si>
    <t>Pingliang City</t>
  </si>
  <si>
    <t>Jiuquan City</t>
  </si>
  <si>
    <t>Qingyang City</t>
  </si>
  <si>
    <t>Dingxi City</t>
  </si>
  <si>
    <t>Longnan City</t>
  </si>
  <si>
    <t>Linxia Hui Ethnic Group Municipality</t>
  </si>
  <si>
    <t>Gannan Zang Ethnic Group Municipality</t>
  </si>
  <si>
    <t>Xining City</t>
  </si>
  <si>
    <t>Haidong City</t>
  </si>
  <si>
    <t>Haibei Zang Ethnic Group Municipality</t>
  </si>
  <si>
    <t>Huangnan Zang Ethnic Group Municipality</t>
  </si>
  <si>
    <t>Hainan Zang Ethnic Group Municipality</t>
  </si>
  <si>
    <t>Guoluo Zang Ethnic Group Municipality</t>
  </si>
  <si>
    <t>Yushuzang ethnic group  Municipality</t>
  </si>
  <si>
    <t>Haixi Menggu And Zang Ethnic Group Municipality</t>
  </si>
  <si>
    <t>Yinchuan City</t>
  </si>
  <si>
    <t>Shiethnicgroupishan City</t>
  </si>
  <si>
    <t>Wuzhong City</t>
  </si>
  <si>
    <t>Guyuan City</t>
  </si>
  <si>
    <t>Zhongwei City</t>
  </si>
  <si>
    <t>Wulumuqi City</t>
  </si>
  <si>
    <t>Kelamayi City</t>
  </si>
  <si>
    <t>Tulufan City</t>
  </si>
  <si>
    <t>Hami City</t>
  </si>
  <si>
    <t>Changji Hui Ethnic Group Municipality</t>
  </si>
  <si>
    <t>Boertalamenggu Municipality</t>
  </si>
  <si>
    <t>Bayinguolengmenggu Municipality</t>
  </si>
  <si>
    <t>Akesu Region</t>
  </si>
  <si>
    <t>Kezilesukeerkezi Municipality</t>
  </si>
  <si>
    <t>Kashen Region</t>
  </si>
  <si>
    <t>Hetian Region</t>
  </si>
  <si>
    <t>Yilihasake City</t>
  </si>
  <si>
    <t>Tacheng Region</t>
  </si>
  <si>
    <t>Aletai Region</t>
  </si>
  <si>
    <t>Shihezi City</t>
  </si>
  <si>
    <t>Alaer City</t>
  </si>
  <si>
    <t>Tumushuke City</t>
  </si>
  <si>
    <t>Wujiaqu City</t>
  </si>
  <si>
    <t>Beitun City</t>
  </si>
  <si>
    <t>Tiemenguan City</t>
  </si>
  <si>
    <t>Shuanghe City</t>
  </si>
  <si>
    <t>Kekedala City</t>
  </si>
  <si>
    <t>Kunyu City</t>
  </si>
  <si>
    <t>Huyanghe City</t>
  </si>
  <si>
    <t>Hong Kong City</t>
  </si>
  <si>
    <t>Macao City</t>
  </si>
  <si>
    <t>Taiwan Province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_);[Red]\(0.00\)"/>
  </numFmts>
  <fonts count="23">
    <font>
      <sz val="11"/>
      <color theme="1"/>
      <name val="宋体"/>
      <charset val="134"/>
      <scheme val="minor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5" applyNumberFormat="0" applyAlignment="0" applyProtection="0">
      <alignment vertical="center"/>
    </xf>
    <xf numFmtId="0" fontId="17" fillId="11" borderId="1" applyNumberFormat="0" applyAlignment="0" applyProtection="0">
      <alignment vertical="center"/>
    </xf>
    <xf numFmtId="0" fontId="18" fillId="12" borderId="6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vertical="center" wrapText="1"/>
    </xf>
    <xf numFmtId="176" fontId="1" fillId="0" borderId="0" xfId="0" applyNumberFormat="1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 wrapText="1"/>
    </xf>
    <xf numFmtId="177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72"/>
  <sheetViews>
    <sheetView tabSelected="1" workbookViewId="0">
      <selection activeCell="F7" sqref="F7"/>
    </sheetView>
  </sheetViews>
  <sheetFormatPr defaultColWidth="9" defaultRowHeight="13.5"/>
  <sheetData>
    <row r="1" ht="38.25" spans="1:9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3" t="s">
        <v>6</v>
      </c>
      <c r="I1" s="3" t="s">
        <v>7</v>
      </c>
    </row>
    <row r="2" spans="1:9">
      <c r="A2" s="1" t="s">
        <v>8</v>
      </c>
      <c r="B2" s="4">
        <v>3851750</v>
      </c>
      <c r="C2" s="1">
        <v>21893095</v>
      </c>
      <c r="D2" s="1">
        <v>9190783</v>
      </c>
      <c r="E2" s="1">
        <v>15002998</v>
      </c>
      <c r="F2" s="1">
        <v>50390</v>
      </c>
      <c r="G2" s="1">
        <v>152239</v>
      </c>
      <c r="H2" s="1">
        <v>145308</v>
      </c>
      <c r="I2" s="1">
        <v>93</v>
      </c>
    </row>
    <row r="3" spans="1:9">
      <c r="A3" s="1" t="s">
        <v>9</v>
      </c>
      <c r="B3" s="1">
        <v>2456872</v>
      </c>
      <c r="C3" s="1">
        <v>13866009</v>
      </c>
      <c r="D3" s="1">
        <v>3735543</v>
      </c>
      <c r="E3" s="1">
        <v>9951634</v>
      </c>
      <c r="F3" s="1">
        <v>54368</v>
      </c>
      <c r="G3" s="1">
        <v>148877</v>
      </c>
      <c r="H3" s="1">
        <v>48319</v>
      </c>
      <c r="I3" s="1">
        <v>57</v>
      </c>
    </row>
    <row r="4" spans="1:9">
      <c r="A4" s="1" t="s">
        <v>10</v>
      </c>
      <c r="B4" s="1">
        <v>1859403</v>
      </c>
      <c r="C4" s="1">
        <v>10640458</v>
      </c>
      <c r="D4" s="1">
        <v>2260253</v>
      </c>
      <c r="E4" s="5">
        <v>6991115</v>
      </c>
      <c r="F4" s="1">
        <v>60557</v>
      </c>
      <c r="G4" s="1">
        <v>255000</v>
      </c>
      <c r="H4" s="1">
        <v>32463</v>
      </c>
      <c r="I4" s="1">
        <v>43</v>
      </c>
    </row>
    <row r="5" spans="1:9">
      <c r="A5" s="1" t="s">
        <v>11</v>
      </c>
      <c r="B5" s="5">
        <v>1209047</v>
      </c>
      <c r="C5" s="1">
        <v>7717983</v>
      </c>
      <c r="D5" s="5">
        <v>1111717</v>
      </c>
      <c r="E5" s="5">
        <v>4678975</v>
      </c>
      <c r="F5" s="1">
        <v>41392</v>
      </c>
      <c r="G5" s="1">
        <v>63000</v>
      </c>
      <c r="H5" s="1">
        <v>9059</v>
      </c>
      <c r="I5" s="1">
        <v>12</v>
      </c>
    </row>
    <row r="6" spans="1:9">
      <c r="A6" s="1" t="s">
        <v>12</v>
      </c>
      <c r="B6" s="5">
        <v>486961</v>
      </c>
      <c r="C6" s="1">
        <v>5464087</v>
      </c>
      <c r="D6" s="5">
        <v>560157</v>
      </c>
      <c r="E6" s="5">
        <v>1928327</v>
      </c>
      <c r="F6" s="1">
        <v>15207</v>
      </c>
      <c r="G6" s="1">
        <v>50000</v>
      </c>
      <c r="H6" s="1">
        <v>5284</v>
      </c>
      <c r="I6" s="1">
        <v>7</v>
      </c>
    </row>
    <row r="7" spans="1:9">
      <c r="A7" s="1" t="s">
        <v>13</v>
      </c>
      <c r="B7" s="5">
        <v>1241344</v>
      </c>
      <c r="C7" s="1">
        <v>9413990</v>
      </c>
      <c r="D7" s="5">
        <v>738899</v>
      </c>
      <c r="E7" s="5">
        <v>5382849</v>
      </c>
      <c r="F7" s="1">
        <v>53379</v>
      </c>
      <c r="G7" s="1">
        <v>30152</v>
      </c>
      <c r="H7" s="1">
        <v>5284</v>
      </c>
      <c r="I7" s="1">
        <v>7</v>
      </c>
    </row>
    <row r="8" spans="1:9">
      <c r="A8" s="1" t="s">
        <v>14</v>
      </c>
      <c r="B8" s="5">
        <v>861385</v>
      </c>
      <c r="C8" s="1">
        <v>1095986</v>
      </c>
      <c r="D8" s="5">
        <v>581248</v>
      </c>
      <c r="E8" s="1">
        <v>4087191</v>
      </c>
      <c r="F8" s="1">
        <v>41576</v>
      </c>
      <c r="G8" s="1">
        <v>22231</v>
      </c>
      <c r="H8" s="1">
        <v>3374</v>
      </c>
      <c r="I8" s="1">
        <v>5</v>
      </c>
    </row>
    <row r="9" spans="1:9">
      <c r="A9" s="1" t="s">
        <v>15</v>
      </c>
      <c r="B9" s="5">
        <v>1228422</v>
      </c>
      <c r="C9" s="1">
        <v>9242610</v>
      </c>
      <c r="D9" s="5">
        <v>1083465</v>
      </c>
      <c r="E9" s="5">
        <v>5607821</v>
      </c>
      <c r="F9" s="1">
        <v>66087</v>
      </c>
      <c r="G9" s="1">
        <v>64613</v>
      </c>
      <c r="H9" s="1">
        <v>11324</v>
      </c>
      <c r="I9" s="1">
        <v>15</v>
      </c>
    </row>
    <row r="10" spans="1:9">
      <c r="A10" s="1" t="s">
        <v>16</v>
      </c>
      <c r="B10" s="5">
        <v>608257</v>
      </c>
      <c r="C10" s="1">
        <v>1205440</v>
      </c>
      <c r="D10" s="5">
        <v>504790</v>
      </c>
      <c r="E10" s="5">
        <v>2460012</v>
      </c>
      <c r="F10" s="1">
        <v>25045</v>
      </c>
      <c r="G10" s="1">
        <v>14700</v>
      </c>
      <c r="H10" s="1">
        <v>3374</v>
      </c>
      <c r="I10" s="1">
        <v>5</v>
      </c>
    </row>
    <row r="11" spans="1:9">
      <c r="A11" s="1" t="s">
        <v>17</v>
      </c>
      <c r="B11" s="5">
        <v>424606</v>
      </c>
      <c r="C11" s="1">
        <v>3354444</v>
      </c>
      <c r="D11" s="5">
        <v>429263</v>
      </c>
      <c r="E11" s="5">
        <v>2022493</v>
      </c>
      <c r="F11" s="1">
        <v>18925</v>
      </c>
      <c r="G11" s="1">
        <v>14350</v>
      </c>
      <c r="H11" s="1">
        <v>3176</v>
      </c>
      <c r="I11" s="1">
        <v>6</v>
      </c>
    </row>
    <row r="12" spans="1:9">
      <c r="A12" s="1" t="s">
        <v>18</v>
      </c>
      <c r="B12" s="5">
        <v>802506</v>
      </c>
      <c r="C12" s="1">
        <v>7300783</v>
      </c>
      <c r="D12" s="5">
        <v>654261</v>
      </c>
      <c r="E12" s="5">
        <v>4231680</v>
      </c>
      <c r="F12" s="1">
        <v>37853</v>
      </c>
      <c r="G12" s="1">
        <v>34460</v>
      </c>
      <c r="H12" s="1">
        <v>6039</v>
      </c>
      <c r="I12" s="1">
        <v>8</v>
      </c>
    </row>
    <row r="13" spans="1:9">
      <c r="A13" s="1" t="s">
        <v>19</v>
      </c>
      <c r="B13" s="1">
        <v>738558</v>
      </c>
      <c r="C13" s="1">
        <v>5464087</v>
      </c>
      <c r="D13" s="1">
        <v>825827</v>
      </c>
      <c r="E13" s="1">
        <v>3460521</v>
      </c>
      <c r="F13" s="1">
        <v>23135</v>
      </c>
      <c r="G13" s="1">
        <v>51690</v>
      </c>
      <c r="H13" s="1">
        <v>9059</v>
      </c>
      <c r="I13" s="1">
        <v>12</v>
      </c>
    </row>
    <row r="14" spans="1:9">
      <c r="A14" s="1" t="s">
        <v>20</v>
      </c>
      <c r="B14" s="5">
        <v>617897</v>
      </c>
      <c r="C14" s="1">
        <v>4212933</v>
      </c>
      <c r="D14" s="5">
        <v>351330</v>
      </c>
      <c r="E14" s="5">
        <v>2475722</v>
      </c>
      <c r="F14" s="1">
        <v>39902</v>
      </c>
      <c r="G14" s="1">
        <v>6750</v>
      </c>
      <c r="H14" s="1">
        <v>1509</v>
      </c>
      <c r="I14" s="1">
        <v>2</v>
      </c>
    </row>
    <row r="15" spans="1:9">
      <c r="A15" s="1" t="s">
        <v>21</v>
      </c>
      <c r="B15" s="5">
        <v>976922</v>
      </c>
      <c r="C15" s="1">
        <v>5304061</v>
      </c>
      <c r="D15" s="5">
        <v>1636900</v>
      </c>
      <c r="E15" s="5">
        <v>3624825</v>
      </c>
      <c r="F15" s="1">
        <v>26032</v>
      </c>
      <c r="G15" s="1">
        <v>200323</v>
      </c>
      <c r="H15" s="1">
        <v>20355</v>
      </c>
      <c r="I15" s="1">
        <v>39</v>
      </c>
    </row>
    <row r="16" spans="1:9">
      <c r="A16" s="1" t="s">
        <v>22</v>
      </c>
      <c r="B16" s="5">
        <v>533363</v>
      </c>
      <c r="C16" s="5">
        <v>3105591</v>
      </c>
      <c r="D16" s="5">
        <v>489346</v>
      </c>
      <c r="E16" s="5">
        <v>2005432</v>
      </c>
      <c r="F16" s="1">
        <v>20577</v>
      </c>
      <c r="G16" s="1">
        <v>12360</v>
      </c>
      <c r="H16" s="1">
        <v>2087</v>
      </c>
      <c r="I16" s="1">
        <v>4</v>
      </c>
    </row>
    <row r="17" spans="1:9">
      <c r="A17" s="1" t="s">
        <v>23</v>
      </c>
      <c r="B17" s="5">
        <v>217109</v>
      </c>
      <c r="C17" s="5">
        <v>1318505</v>
      </c>
      <c r="D17" s="5">
        <v>224732</v>
      </c>
      <c r="E17" s="5">
        <v>853822</v>
      </c>
      <c r="F17" s="1">
        <v>1722</v>
      </c>
      <c r="G17" s="1">
        <v>9473</v>
      </c>
      <c r="H17" s="1">
        <v>1656</v>
      </c>
      <c r="I17" s="1">
        <v>3</v>
      </c>
    </row>
    <row r="18" spans="1:9">
      <c r="A18" s="1" t="s">
        <v>24</v>
      </c>
      <c r="B18" s="5">
        <v>517814</v>
      </c>
      <c r="C18" s="5">
        <v>3180884</v>
      </c>
      <c r="D18" s="5">
        <v>484981</v>
      </c>
      <c r="E18" s="5">
        <v>2047350</v>
      </c>
      <c r="F18" s="1">
        <v>21427</v>
      </c>
      <c r="G18" s="1">
        <v>13860</v>
      </c>
      <c r="H18" s="1">
        <v>3131</v>
      </c>
      <c r="I18" s="1">
        <v>6</v>
      </c>
    </row>
    <row r="19" spans="1:9">
      <c r="A19" s="1" t="s">
        <v>25</v>
      </c>
      <c r="B19" s="5">
        <v>389449</v>
      </c>
      <c r="C19" s="1">
        <v>2194545</v>
      </c>
      <c r="D19" s="5">
        <v>378279</v>
      </c>
      <c r="E19" s="1">
        <v>1447550</v>
      </c>
      <c r="F19" s="1">
        <v>14561</v>
      </c>
      <c r="G19" s="1">
        <v>4068</v>
      </c>
      <c r="H19" s="1">
        <v>1043</v>
      </c>
      <c r="I19" s="1">
        <v>2</v>
      </c>
    </row>
    <row r="20" spans="1:9">
      <c r="A20" s="1" t="s">
        <v>26</v>
      </c>
      <c r="B20" s="5">
        <v>254589</v>
      </c>
      <c r="C20" s="5">
        <v>1593444</v>
      </c>
      <c r="D20" s="5">
        <v>237456</v>
      </c>
      <c r="E20" s="5">
        <v>1029198</v>
      </c>
      <c r="F20" s="1">
        <v>14500</v>
      </c>
      <c r="G20" s="1">
        <v>7600</v>
      </c>
      <c r="H20" s="1">
        <v>2087</v>
      </c>
      <c r="I20" s="1">
        <v>4</v>
      </c>
    </row>
    <row r="21" spans="1:9">
      <c r="A21" s="1" t="s">
        <v>27</v>
      </c>
      <c r="B21" s="5">
        <v>511244</v>
      </c>
      <c r="C21" s="1">
        <v>3379498</v>
      </c>
      <c r="D21" s="5">
        <v>585083</v>
      </c>
      <c r="E21" s="5">
        <v>2183905</v>
      </c>
      <c r="F21" s="1">
        <v>27807</v>
      </c>
      <c r="G21" s="1">
        <v>70850</v>
      </c>
      <c r="H21" s="1">
        <v>4175</v>
      </c>
      <c r="I21" s="1">
        <v>8</v>
      </c>
    </row>
    <row r="22" spans="1:9">
      <c r="A22" s="1" t="s">
        <v>28</v>
      </c>
      <c r="B22" s="5">
        <v>873266</v>
      </c>
      <c r="C22" s="5">
        <v>4774508</v>
      </c>
      <c r="D22" s="5">
        <v>637743</v>
      </c>
      <c r="E22" s="5">
        <v>3018752</v>
      </c>
      <c r="F22" s="1">
        <v>46965</v>
      </c>
      <c r="G22" s="1">
        <v>23414</v>
      </c>
      <c r="H22" s="1">
        <v>3653</v>
      </c>
      <c r="I22" s="1">
        <v>7</v>
      </c>
    </row>
    <row r="23" spans="1:9">
      <c r="A23" s="1" t="s">
        <v>29</v>
      </c>
      <c r="B23" s="1">
        <v>391144</v>
      </c>
      <c r="C23" s="5">
        <v>2689668</v>
      </c>
      <c r="D23" s="1">
        <v>373809</v>
      </c>
      <c r="E23" s="5">
        <v>1650182</v>
      </c>
      <c r="F23" s="1">
        <v>23411</v>
      </c>
      <c r="G23" s="1">
        <v>9484</v>
      </c>
      <c r="H23" s="1">
        <v>1043</v>
      </c>
      <c r="I23" s="1">
        <v>2</v>
      </c>
    </row>
    <row r="24" spans="1:9">
      <c r="A24" s="1" t="s">
        <v>30</v>
      </c>
      <c r="B24" s="1">
        <v>645128</v>
      </c>
      <c r="C24" s="5">
        <v>3976481</v>
      </c>
      <c r="D24" s="1">
        <v>548861</v>
      </c>
      <c r="E24" s="5">
        <v>2567663</v>
      </c>
      <c r="F24" s="1">
        <v>37863</v>
      </c>
      <c r="G24" s="1">
        <v>13587</v>
      </c>
      <c r="H24" s="1">
        <v>2609</v>
      </c>
      <c r="I24" s="1">
        <v>5</v>
      </c>
    </row>
    <row r="25" spans="1:9">
      <c r="A25" s="1" t="s">
        <v>31</v>
      </c>
      <c r="B25" s="5">
        <v>445924</v>
      </c>
      <c r="C25" s="5">
        <v>3398431</v>
      </c>
      <c r="D25" s="5">
        <v>463290</v>
      </c>
      <c r="E25" s="5">
        <v>2170017</v>
      </c>
      <c r="F25" s="1">
        <v>36907</v>
      </c>
      <c r="G25" s="1">
        <v>6179</v>
      </c>
      <c r="H25" s="1">
        <v>1043</v>
      </c>
      <c r="I25" s="1">
        <v>2</v>
      </c>
    </row>
    <row r="26" spans="1:9">
      <c r="A26" s="1" t="s">
        <v>32</v>
      </c>
      <c r="B26" s="5">
        <v>540164</v>
      </c>
      <c r="C26" s="5">
        <v>3446100</v>
      </c>
      <c r="D26" s="5">
        <v>1048129</v>
      </c>
      <c r="E26" s="5">
        <v>2345550</v>
      </c>
      <c r="F26" s="1">
        <v>19725</v>
      </c>
      <c r="G26" s="1">
        <v>70129</v>
      </c>
      <c r="H26" s="1">
        <v>19324</v>
      </c>
      <c r="I26" s="1">
        <v>24</v>
      </c>
    </row>
    <row r="27" spans="1:9">
      <c r="A27" s="1" t="s">
        <v>33</v>
      </c>
      <c r="B27" s="1">
        <v>475583</v>
      </c>
      <c r="C27" s="1">
        <v>2709378</v>
      </c>
      <c r="D27" s="1">
        <v>631765</v>
      </c>
      <c r="E27" s="1">
        <v>1982722</v>
      </c>
      <c r="F27" s="1">
        <v>15030</v>
      </c>
      <c r="G27" s="1">
        <v>24562</v>
      </c>
      <c r="H27" s="1">
        <v>6709</v>
      </c>
      <c r="I27" s="1">
        <v>5</v>
      </c>
    </row>
    <row r="28" spans="1:9">
      <c r="A28" s="1" t="s">
        <v>34</v>
      </c>
      <c r="B28" s="5">
        <v>100154</v>
      </c>
      <c r="C28" s="1">
        <v>556621</v>
      </c>
      <c r="D28" s="1">
        <v>121686</v>
      </c>
      <c r="E28" s="1">
        <v>390376</v>
      </c>
      <c r="F28" s="1">
        <v>3440</v>
      </c>
      <c r="G28" s="1">
        <v>2622</v>
      </c>
      <c r="H28" s="1">
        <v>319</v>
      </c>
      <c r="I28" s="1">
        <v>1</v>
      </c>
    </row>
    <row r="29" spans="1:9">
      <c r="A29" s="1" t="s">
        <v>35</v>
      </c>
      <c r="B29" s="5">
        <v>558759</v>
      </c>
      <c r="C29" s="1">
        <v>4035967</v>
      </c>
      <c r="D29" s="5">
        <v>558060</v>
      </c>
      <c r="E29" s="5">
        <v>2567308</v>
      </c>
      <c r="F29" s="1">
        <v>27317</v>
      </c>
      <c r="G29" s="1">
        <v>7664</v>
      </c>
      <c r="H29" s="1">
        <v>2797</v>
      </c>
      <c r="I29" s="1">
        <v>5</v>
      </c>
    </row>
    <row r="30" spans="1:9">
      <c r="A30" s="1" t="s">
        <v>36</v>
      </c>
      <c r="B30" s="1">
        <v>397406</v>
      </c>
      <c r="C30" s="1">
        <v>2873168</v>
      </c>
      <c r="D30" s="5">
        <v>373032</v>
      </c>
      <c r="E30" s="5">
        <v>1918926</v>
      </c>
      <c r="F30" s="1">
        <v>22455</v>
      </c>
      <c r="G30" s="1">
        <v>8877</v>
      </c>
      <c r="H30" s="1">
        <v>3025</v>
      </c>
      <c r="I30" s="1">
        <v>3</v>
      </c>
    </row>
    <row r="31" spans="1:9">
      <c r="A31" s="1" t="s">
        <v>37</v>
      </c>
      <c r="B31" s="1">
        <v>299471</v>
      </c>
      <c r="C31" s="1">
        <v>2153638</v>
      </c>
      <c r="D31" s="5">
        <v>458012</v>
      </c>
      <c r="E31" s="5">
        <v>1440422</v>
      </c>
      <c r="F31" s="1">
        <v>10208</v>
      </c>
      <c r="G31" s="1">
        <v>5257</v>
      </c>
      <c r="H31" s="1">
        <v>1232</v>
      </c>
      <c r="I31" s="1">
        <v>4</v>
      </c>
    </row>
    <row r="32" spans="1:9">
      <c r="A32" s="1" t="s">
        <v>38</v>
      </c>
      <c r="B32" s="5">
        <v>332818</v>
      </c>
      <c r="C32" s="1">
        <v>2242875</v>
      </c>
      <c r="D32" s="5">
        <v>372407</v>
      </c>
      <c r="E32" s="5">
        <v>1520968</v>
      </c>
      <c r="F32" s="1">
        <v>11265</v>
      </c>
      <c r="G32" s="1">
        <v>7681</v>
      </c>
      <c r="H32" s="1">
        <v>2620</v>
      </c>
      <c r="I32" s="1">
        <v>4</v>
      </c>
    </row>
    <row r="33" spans="1:9">
      <c r="A33" s="1" t="s">
        <v>39</v>
      </c>
      <c r="B33" s="5">
        <v>242414</v>
      </c>
      <c r="C33" s="1">
        <v>1538715</v>
      </c>
      <c r="D33" s="5">
        <v>236529</v>
      </c>
      <c r="E33" s="5">
        <v>1018937</v>
      </c>
      <c r="F33" s="1">
        <v>7956</v>
      </c>
      <c r="G33" s="1">
        <v>3281</v>
      </c>
      <c r="H33" s="1">
        <v>1270</v>
      </c>
      <c r="I33" s="1">
        <v>2</v>
      </c>
    </row>
    <row r="34" spans="1:9">
      <c r="A34" s="1" t="s">
        <v>40</v>
      </c>
      <c r="B34" s="5">
        <v>220551</v>
      </c>
      <c r="C34" s="1">
        <v>1706328</v>
      </c>
      <c r="D34" s="5">
        <v>243106</v>
      </c>
      <c r="E34" s="5">
        <v>1006828</v>
      </c>
      <c r="F34" s="1">
        <v>10416</v>
      </c>
      <c r="G34" s="1">
        <v>7734</v>
      </c>
      <c r="H34" s="1">
        <v>1729</v>
      </c>
      <c r="I34" s="1">
        <v>3</v>
      </c>
    </row>
    <row r="35" spans="1:9">
      <c r="A35" s="1" t="s">
        <v>41</v>
      </c>
      <c r="B35" s="5">
        <v>181824</v>
      </c>
      <c r="C35" s="5">
        <v>1416929</v>
      </c>
      <c r="D35" s="5">
        <v>179780</v>
      </c>
      <c r="E35" s="5">
        <v>956381</v>
      </c>
      <c r="F35" s="1">
        <v>8201</v>
      </c>
      <c r="G35" s="1">
        <v>4484</v>
      </c>
      <c r="H35" s="1">
        <v>605</v>
      </c>
      <c r="I35" s="1">
        <v>1</v>
      </c>
    </row>
    <row r="36" spans="1:9">
      <c r="A36" s="1" t="s">
        <v>42</v>
      </c>
      <c r="B36" s="5">
        <v>167798</v>
      </c>
      <c r="C36" s="1">
        <v>1107075</v>
      </c>
      <c r="D36" s="5">
        <v>203869</v>
      </c>
      <c r="E36" s="5">
        <v>753668</v>
      </c>
      <c r="F36" s="1">
        <v>7101</v>
      </c>
      <c r="G36" s="1">
        <v>4593</v>
      </c>
      <c r="H36" s="1">
        <v>1242</v>
      </c>
      <c r="I36" s="1">
        <v>1</v>
      </c>
    </row>
    <row r="37" spans="1:9">
      <c r="A37" s="1" t="s">
        <v>43</v>
      </c>
      <c r="B37" s="1">
        <v>45803</v>
      </c>
      <c r="C37" s="1">
        <v>262361</v>
      </c>
      <c r="D37" s="1">
        <v>67933</v>
      </c>
      <c r="E37" s="1">
        <v>187827</v>
      </c>
      <c r="F37" s="1">
        <v>1646</v>
      </c>
      <c r="G37" s="1">
        <v>836</v>
      </c>
      <c r="H37" s="1">
        <v>398</v>
      </c>
      <c r="I37" s="1">
        <v>1</v>
      </c>
    </row>
    <row r="38" spans="1:9">
      <c r="A38" s="1" t="s">
        <v>44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</row>
    <row r="39" spans="1:9">
      <c r="A39" s="1" t="s">
        <v>45</v>
      </c>
      <c r="B39" s="1">
        <v>1516621</v>
      </c>
      <c r="C39" s="1">
        <v>9070093</v>
      </c>
      <c r="D39" s="1">
        <v>2491650</v>
      </c>
      <c r="E39" s="1">
        <v>5928324</v>
      </c>
      <c r="F39" s="1">
        <v>35213</v>
      </c>
      <c r="G39" s="1">
        <v>139873</v>
      </c>
      <c r="H39" s="1">
        <v>42703</v>
      </c>
      <c r="I39" s="1">
        <v>46</v>
      </c>
    </row>
    <row r="40" spans="1:9">
      <c r="A40" s="1" t="s">
        <v>46</v>
      </c>
      <c r="B40" s="1">
        <v>1199236</v>
      </c>
      <c r="C40" s="1">
        <v>7450785</v>
      </c>
      <c r="D40" s="1">
        <v>1757834</v>
      </c>
      <c r="E40" s="1">
        <v>4741653</v>
      </c>
      <c r="F40" s="1">
        <v>29939</v>
      </c>
      <c r="G40" s="1">
        <v>84494</v>
      </c>
      <c r="H40" s="1">
        <v>27570</v>
      </c>
      <c r="I40" s="1">
        <v>30</v>
      </c>
    </row>
    <row r="41" spans="1:9">
      <c r="A41" s="1" t="s">
        <v>47</v>
      </c>
      <c r="B41" s="5">
        <v>497423</v>
      </c>
      <c r="C41" s="1">
        <v>3325372</v>
      </c>
      <c r="D41" s="5">
        <v>439634</v>
      </c>
      <c r="E41" s="5">
        <v>2071271</v>
      </c>
      <c r="F41" s="1">
        <v>15397</v>
      </c>
      <c r="G41" s="1">
        <v>8740</v>
      </c>
      <c r="H41" s="1">
        <v>2894</v>
      </c>
      <c r="I41" s="1">
        <v>3</v>
      </c>
    </row>
    <row r="42" spans="1:9">
      <c r="A42" s="1" t="s">
        <v>48</v>
      </c>
      <c r="B42" s="5">
        <v>320418</v>
      </c>
      <c r="C42" s="1">
        <v>1861372</v>
      </c>
      <c r="D42" s="5">
        <v>295831</v>
      </c>
      <c r="E42" s="5">
        <v>1130189</v>
      </c>
      <c r="F42" s="1">
        <v>8687</v>
      </c>
      <c r="G42" s="1">
        <v>11910</v>
      </c>
      <c r="H42" s="1">
        <v>3291</v>
      </c>
      <c r="I42" s="1">
        <v>4</v>
      </c>
    </row>
    <row r="43" spans="1:9">
      <c r="A43" s="1" t="s">
        <v>49</v>
      </c>
      <c r="B43" s="5">
        <v>215257</v>
      </c>
      <c r="C43" s="5">
        <v>1326018</v>
      </c>
      <c r="D43" s="5">
        <v>219685</v>
      </c>
      <c r="E43" s="5">
        <v>822107</v>
      </c>
      <c r="F43" s="1">
        <v>7043</v>
      </c>
      <c r="G43" s="1">
        <v>5013</v>
      </c>
      <c r="H43" s="1">
        <v>1430</v>
      </c>
      <c r="I43" s="1">
        <v>2</v>
      </c>
    </row>
    <row r="44" spans="1:9">
      <c r="A44" s="1" t="s">
        <v>50</v>
      </c>
      <c r="B44" s="1">
        <v>282835</v>
      </c>
      <c r="C44" s="1">
        <v>2092042</v>
      </c>
      <c r="D44" s="1">
        <v>283204</v>
      </c>
      <c r="E44" s="5">
        <v>1338580</v>
      </c>
      <c r="F44" s="1">
        <v>12790</v>
      </c>
      <c r="G44" s="1">
        <v>10098</v>
      </c>
      <c r="H44" s="1">
        <v>2412</v>
      </c>
      <c r="I44" s="1">
        <v>3</v>
      </c>
    </row>
    <row r="45" spans="1:9">
      <c r="A45" s="1" t="s">
        <v>51</v>
      </c>
      <c r="B45" s="1">
        <v>343075</v>
      </c>
      <c r="C45" s="1">
        <v>2703853</v>
      </c>
      <c r="D45" s="1">
        <v>411541</v>
      </c>
      <c r="E45" s="5">
        <v>1668855</v>
      </c>
      <c r="F45" s="1">
        <v>13946</v>
      </c>
      <c r="G45" s="1">
        <v>22985</v>
      </c>
      <c r="H45" s="1">
        <v>7135</v>
      </c>
      <c r="I45" s="1">
        <v>9</v>
      </c>
    </row>
    <row r="46" spans="1:9">
      <c r="A46" s="1" t="s">
        <v>52</v>
      </c>
      <c r="B46" s="5">
        <v>252769</v>
      </c>
      <c r="C46" s="5">
        <v>2328582</v>
      </c>
      <c r="D46" s="1">
        <v>301745</v>
      </c>
      <c r="E46" s="5">
        <v>1475067</v>
      </c>
      <c r="F46" s="1">
        <v>9063</v>
      </c>
      <c r="G46" s="1">
        <v>9837</v>
      </c>
      <c r="H46" s="1">
        <v>1663</v>
      </c>
      <c r="I46" s="1">
        <v>3</v>
      </c>
    </row>
    <row r="47" spans="1:9">
      <c r="A47" s="1" t="s">
        <v>53</v>
      </c>
      <c r="B47" s="5">
        <v>320418</v>
      </c>
      <c r="C47" s="5">
        <v>827584</v>
      </c>
      <c r="D47" s="5">
        <v>295831</v>
      </c>
      <c r="E47" s="5">
        <v>1130189</v>
      </c>
      <c r="F47" s="1">
        <v>9792</v>
      </c>
      <c r="G47" s="1">
        <v>10412</v>
      </c>
      <c r="H47" s="1">
        <v>2591</v>
      </c>
      <c r="I47" s="1">
        <v>2</v>
      </c>
    </row>
    <row r="48" spans="1:9">
      <c r="A48" s="1" t="s">
        <v>54</v>
      </c>
      <c r="B48" s="5">
        <v>216692</v>
      </c>
      <c r="C48" s="5">
        <v>1604580</v>
      </c>
      <c r="D48" s="5">
        <v>228773</v>
      </c>
      <c r="E48" s="5">
        <v>999107</v>
      </c>
      <c r="F48" s="1">
        <v>7518</v>
      </c>
      <c r="G48" s="1">
        <v>9909</v>
      </c>
      <c r="H48" s="1">
        <v>1352</v>
      </c>
      <c r="I48" s="1">
        <v>3</v>
      </c>
    </row>
    <row r="49" spans="1:9">
      <c r="A49" s="1" t="s">
        <v>55</v>
      </c>
      <c r="B49" s="5">
        <v>228314</v>
      </c>
      <c r="C49" s="5">
        <v>1389691</v>
      </c>
      <c r="D49" s="5">
        <v>262767</v>
      </c>
      <c r="E49" s="1">
        <v>907698</v>
      </c>
      <c r="F49" s="1">
        <v>9074</v>
      </c>
      <c r="G49" s="1">
        <v>3701</v>
      </c>
      <c r="H49" s="1">
        <v>1068</v>
      </c>
      <c r="I49" s="1">
        <v>2</v>
      </c>
    </row>
    <row r="50" spans="1:9">
      <c r="A50" s="1" t="s">
        <v>56</v>
      </c>
      <c r="B50" s="1">
        <v>258522</v>
      </c>
      <c r="C50" s="5">
        <v>2388294</v>
      </c>
      <c r="D50" s="1">
        <v>229402</v>
      </c>
      <c r="E50" s="5">
        <v>1508353</v>
      </c>
      <c r="F50" s="1">
        <v>13529</v>
      </c>
      <c r="G50" s="1">
        <v>14944</v>
      </c>
      <c r="H50" s="1">
        <v>2012</v>
      </c>
      <c r="I50" s="1">
        <v>4</v>
      </c>
    </row>
    <row r="51" spans="1:9">
      <c r="A51" s="1" t="s">
        <v>57</v>
      </c>
      <c r="B51" s="1">
        <v>340150</v>
      </c>
      <c r="C51" s="1">
        <v>2872857</v>
      </c>
      <c r="D51" s="1">
        <v>328047</v>
      </c>
      <c r="E51" s="1">
        <v>1767278</v>
      </c>
      <c r="F51" s="1">
        <v>20932</v>
      </c>
      <c r="G51" s="1">
        <v>5412</v>
      </c>
      <c r="H51" s="1">
        <v>668</v>
      </c>
      <c r="I51" s="1">
        <v>1</v>
      </c>
    </row>
    <row r="52" spans="1:9">
      <c r="A52" s="1" t="s">
        <v>58</v>
      </c>
      <c r="B52" s="1">
        <v>285241</v>
      </c>
      <c r="C52" s="1">
        <v>2434194</v>
      </c>
      <c r="D52" s="1">
        <v>289764</v>
      </c>
      <c r="E52" s="1">
        <v>1498216</v>
      </c>
      <c r="F52" s="1">
        <v>13826</v>
      </c>
      <c r="G52" s="1">
        <v>6723</v>
      </c>
      <c r="H52" s="1">
        <v>1290</v>
      </c>
      <c r="I52" s="1">
        <v>2</v>
      </c>
    </row>
    <row r="53" spans="1:9">
      <c r="A53" s="1" t="s">
        <v>59</v>
      </c>
      <c r="B53" s="5">
        <v>1454502</v>
      </c>
      <c r="C53" s="5">
        <v>9066906</v>
      </c>
      <c r="D53" s="5">
        <v>2014416</v>
      </c>
      <c r="E53" s="5">
        <v>6075939</v>
      </c>
      <c r="F53" s="1">
        <v>40773</v>
      </c>
      <c r="G53" s="1">
        <v>217000</v>
      </c>
      <c r="H53" s="1">
        <v>45400</v>
      </c>
      <c r="I53" s="1">
        <v>41</v>
      </c>
    </row>
    <row r="54" spans="1:9">
      <c r="A54" s="1" t="s">
        <v>60</v>
      </c>
      <c r="B54" s="1">
        <v>685712</v>
      </c>
      <c r="C54" s="1">
        <v>3623713</v>
      </c>
      <c r="D54" s="1">
        <v>573343</v>
      </c>
      <c r="E54" s="1">
        <v>2606536</v>
      </c>
      <c r="F54" s="1">
        <v>19487</v>
      </c>
      <c r="G54" s="1">
        <v>50450</v>
      </c>
      <c r="H54" s="1">
        <v>8932</v>
      </c>
      <c r="I54" s="1">
        <v>9</v>
      </c>
    </row>
    <row r="55" spans="1:9">
      <c r="A55" s="1" t="s">
        <v>61</v>
      </c>
      <c r="B55" s="5">
        <v>287134</v>
      </c>
      <c r="C55" s="5">
        <v>1814733</v>
      </c>
      <c r="D55" s="5">
        <v>223969</v>
      </c>
      <c r="E55" s="5">
        <v>1155658</v>
      </c>
      <c r="F55" s="1">
        <v>18530</v>
      </c>
      <c r="G55" s="1">
        <v>14850</v>
      </c>
      <c r="H55" s="1">
        <v>3970</v>
      </c>
      <c r="I55" s="1">
        <v>4</v>
      </c>
    </row>
    <row r="56" spans="1:9">
      <c r="A56" s="1" t="s">
        <v>62</v>
      </c>
      <c r="B56" s="5">
        <v>143131</v>
      </c>
      <c r="C56" s="5">
        <v>996903</v>
      </c>
      <c r="D56" s="5">
        <v>107490</v>
      </c>
      <c r="E56" s="5">
        <v>636901</v>
      </c>
      <c r="F56" s="1">
        <v>6660</v>
      </c>
      <c r="G56" s="1">
        <v>4453</v>
      </c>
      <c r="H56" s="1">
        <v>992</v>
      </c>
      <c r="I56" s="1">
        <v>1</v>
      </c>
    </row>
    <row r="57" spans="1:9">
      <c r="A57" s="1" t="s">
        <v>63</v>
      </c>
      <c r="B57" s="1">
        <v>326466</v>
      </c>
      <c r="C57" s="1">
        <v>1812114</v>
      </c>
      <c r="D57" s="1">
        <v>237376</v>
      </c>
      <c r="E57" s="1">
        <v>1295299</v>
      </c>
      <c r="F57" s="1">
        <v>10542</v>
      </c>
      <c r="G57" s="1">
        <v>3148</v>
      </c>
      <c r="H57" s="1">
        <v>1985</v>
      </c>
      <c r="I57" s="1">
        <v>2</v>
      </c>
    </row>
    <row r="58" spans="1:9">
      <c r="A58" s="1" t="s">
        <v>64</v>
      </c>
      <c r="B58" s="5">
        <v>201616</v>
      </c>
      <c r="C58" s="5">
        <v>951866</v>
      </c>
      <c r="D58" s="5">
        <v>146481</v>
      </c>
      <c r="E58" s="5">
        <v>606346</v>
      </c>
      <c r="F58" s="1">
        <v>6408</v>
      </c>
      <c r="G58" s="1">
        <v>4453</v>
      </c>
      <c r="H58" s="1">
        <v>992</v>
      </c>
      <c r="I58" s="1">
        <v>1</v>
      </c>
    </row>
    <row r="59" spans="1:9">
      <c r="A59" s="1" t="s">
        <v>65</v>
      </c>
      <c r="B59" s="5">
        <v>297415</v>
      </c>
      <c r="C59" s="5">
        <v>2252994</v>
      </c>
      <c r="D59" s="5">
        <v>228132</v>
      </c>
      <c r="E59" s="5">
        <v>1471333</v>
      </c>
      <c r="F59" s="1">
        <v>18642</v>
      </c>
      <c r="G59" s="1">
        <v>4453</v>
      </c>
      <c r="H59" s="1">
        <v>992</v>
      </c>
      <c r="I59" s="1">
        <v>1</v>
      </c>
    </row>
    <row r="60" spans="1:9">
      <c r="A60" s="1" t="s">
        <v>66</v>
      </c>
      <c r="B60" s="5">
        <v>243368</v>
      </c>
      <c r="C60" s="5">
        <v>1551378</v>
      </c>
      <c r="D60" s="5">
        <v>172586</v>
      </c>
      <c r="E60" s="5">
        <v>1013731</v>
      </c>
      <c r="F60" s="1">
        <v>9884</v>
      </c>
      <c r="G60" s="1">
        <v>13359</v>
      </c>
      <c r="H60" s="1">
        <v>2977</v>
      </c>
      <c r="I60" s="1">
        <v>3</v>
      </c>
    </row>
    <row r="61" spans="1:9">
      <c r="A61" s="1" t="s">
        <v>67</v>
      </c>
      <c r="B61" s="5">
        <v>460259</v>
      </c>
      <c r="C61" s="5">
        <v>1941700</v>
      </c>
      <c r="D61" s="5">
        <v>314923</v>
      </c>
      <c r="E61" s="1">
        <v>1244705</v>
      </c>
      <c r="F61" s="1">
        <v>8877</v>
      </c>
      <c r="G61" s="1">
        <v>10268</v>
      </c>
      <c r="H61" s="1">
        <v>2977</v>
      </c>
      <c r="I61" s="1">
        <v>3</v>
      </c>
    </row>
    <row r="62" spans="1:9">
      <c r="A62" s="1" t="s">
        <v>68</v>
      </c>
      <c r="B62" s="1">
        <v>1572354</v>
      </c>
      <c r="C62" s="5">
        <v>10009854</v>
      </c>
      <c r="D62" s="1">
        <v>2047487</v>
      </c>
      <c r="E62" s="5">
        <v>6762590</v>
      </c>
      <c r="F62" s="1">
        <v>49085</v>
      </c>
      <c r="G62" s="1">
        <v>160216</v>
      </c>
      <c r="H62" s="1">
        <v>49845</v>
      </c>
      <c r="I62" s="1">
        <v>51</v>
      </c>
    </row>
    <row r="63" spans="1:9">
      <c r="A63" s="1" t="s">
        <v>69</v>
      </c>
      <c r="B63" s="1">
        <v>616421</v>
      </c>
      <c r="C63" s="1">
        <v>4067489</v>
      </c>
      <c r="D63" s="1">
        <v>450528</v>
      </c>
      <c r="E63" s="5">
        <v>2659528</v>
      </c>
      <c r="F63" s="1">
        <v>22274</v>
      </c>
      <c r="G63" s="1">
        <v>18746</v>
      </c>
      <c r="H63" s="1">
        <v>4871</v>
      </c>
      <c r="I63" s="1">
        <v>5</v>
      </c>
    </row>
    <row r="64" spans="1:9">
      <c r="A64" s="1" t="s">
        <v>70</v>
      </c>
      <c r="B64" s="1">
        <v>218067</v>
      </c>
      <c r="C64" s="5">
        <v>1502060</v>
      </c>
      <c r="D64" s="1">
        <v>175996</v>
      </c>
      <c r="E64" s="1">
        <v>985463</v>
      </c>
      <c r="F64" s="1">
        <v>9525</v>
      </c>
      <c r="G64" s="1">
        <v>2740</v>
      </c>
      <c r="H64" s="1">
        <v>689</v>
      </c>
      <c r="I64" s="1">
        <v>1</v>
      </c>
    </row>
    <row r="65" spans="1:9">
      <c r="A65" s="1" t="s">
        <v>71</v>
      </c>
      <c r="B65" s="5">
        <v>149883</v>
      </c>
      <c r="C65" s="1">
        <v>891271</v>
      </c>
      <c r="D65" s="5">
        <v>127075</v>
      </c>
      <c r="E65" s="1">
        <v>597050</v>
      </c>
      <c r="F65" s="1">
        <v>6015</v>
      </c>
      <c r="G65" s="1">
        <v>1485</v>
      </c>
      <c r="H65" s="1">
        <v>350</v>
      </c>
      <c r="I65" s="1">
        <v>1</v>
      </c>
    </row>
    <row r="66" spans="1:9">
      <c r="A66" s="1" t="s">
        <v>72</v>
      </c>
      <c r="B66" s="1">
        <v>185069</v>
      </c>
      <c r="C66" s="1">
        <v>1208803</v>
      </c>
      <c r="D66" s="1">
        <v>145306</v>
      </c>
      <c r="E66" s="1">
        <v>799305</v>
      </c>
      <c r="F66" s="1">
        <v>9013</v>
      </c>
      <c r="G66" s="1">
        <v>2739</v>
      </c>
      <c r="H66" s="1">
        <v>301</v>
      </c>
      <c r="I66" s="1">
        <v>1</v>
      </c>
    </row>
    <row r="67" spans="1:9">
      <c r="A67" s="1" t="s">
        <v>73</v>
      </c>
      <c r="B67" s="1">
        <v>503352</v>
      </c>
      <c r="C67" s="5">
        <v>2781562</v>
      </c>
      <c r="D67" s="1">
        <v>501943</v>
      </c>
      <c r="E67" s="5">
        <v>1884133</v>
      </c>
      <c r="F67" s="1">
        <v>19382</v>
      </c>
      <c r="G67" s="1">
        <v>15536</v>
      </c>
      <c r="H67" s="1">
        <v>5297</v>
      </c>
      <c r="I67" s="1">
        <v>5</v>
      </c>
    </row>
    <row r="68" spans="1:9">
      <c r="A68" s="1" t="s">
        <v>74</v>
      </c>
      <c r="B68" s="1">
        <v>163517</v>
      </c>
      <c r="C68" s="1">
        <v>878881</v>
      </c>
      <c r="D68" s="1">
        <v>113586</v>
      </c>
      <c r="E68" s="1">
        <v>572742</v>
      </c>
      <c r="F68" s="1">
        <v>5715</v>
      </c>
      <c r="G68" s="1">
        <v>1254</v>
      </c>
      <c r="H68" s="1">
        <v>330</v>
      </c>
      <c r="I68" s="1">
        <v>1</v>
      </c>
    </row>
    <row r="69" spans="1:9">
      <c r="A69" s="1" t="s">
        <v>75</v>
      </c>
      <c r="B69" s="1">
        <v>356252</v>
      </c>
      <c r="C69" s="1">
        <v>2156505</v>
      </c>
      <c r="D69" s="1">
        <v>281503</v>
      </c>
      <c r="E69" s="1">
        <v>1426896</v>
      </c>
      <c r="F69" s="1">
        <v>14042</v>
      </c>
      <c r="G69" s="1">
        <v>15778</v>
      </c>
      <c r="H69" s="1">
        <v>3806</v>
      </c>
      <c r="I69" s="1">
        <v>4</v>
      </c>
    </row>
    <row r="70" spans="1:9">
      <c r="A70" s="1" t="s">
        <v>76</v>
      </c>
      <c r="B70" s="1">
        <v>82157</v>
      </c>
      <c r="C70" s="1">
        <v>689611</v>
      </c>
      <c r="D70" s="1">
        <v>85560</v>
      </c>
      <c r="E70" s="1">
        <v>458807</v>
      </c>
      <c r="F70" s="1">
        <v>4764</v>
      </c>
      <c r="G70" s="1">
        <v>2237</v>
      </c>
      <c r="H70" s="1">
        <v>161</v>
      </c>
      <c r="I70" s="1">
        <v>1</v>
      </c>
    </row>
    <row r="71" spans="1:9">
      <c r="A71" s="1" t="s">
        <v>77</v>
      </c>
      <c r="B71" s="1">
        <v>424097</v>
      </c>
      <c r="C71" s="5">
        <v>2290208</v>
      </c>
      <c r="D71" s="1">
        <v>310444</v>
      </c>
      <c r="E71" s="5">
        <v>1473755</v>
      </c>
      <c r="F71" s="1">
        <v>14278</v>
      </c>
      <c r="G71" s="1">
        <v>19894</v>
      </c>
      <c r="H71" s="1">
        <v>4616</v>
      </c>
      <c r="I71" s="1">
        <v>7</v>
      </c>
    </row>
    <row r="72" spans="1:9">
      <c r="A72" s="1" t="s">
        <v>78</v>
      </c>
      <c r="B72" s="1">
        <v>208899</v>
      </c>
      <c r="C72" s="1">
        <v>1286401</v>
      </c>
      <c r="D72" s="1">
        <v>166109</v>
      </c>
      <c r="E72" s="1">
        <v>856543</v>
      </c>
      <c r="F72" s="1">
        <v>8799</v>
      </c>
      <c r="G72" s="1">
        <v>2919</v>
      </c>
      <c r="H72" s="1">
        <v>839</v>
      </c>
      <c r="I72" s="1">
        <v>1</v>
      </c>
    </row>
    <row r="73" spans="1:9">
      <c r="A73" s="1" t="s">
        <v>79</v>
      </c>
      <c r="B73" s="1">
        <v>410489</v>
      </c>
      <c r="C73" s="1">
        <v>3756167</v>
      </c>
      <c r="D73" s="1">
        <v>242538</v>
      </c>
      <c r="E73" s="1">
        <v>2463730</v>
      </c>
      <c r="F73" s="1">
        <v>23234</v>
      </c>
      <c r="G73" s="1">
        <v>3099</v>
      </c>
      <c r="H73" s="1">
        <v>828</v>
      </c>
      <c r="I73" s="1">
        <v>1</v>
      </c>
    </row>
    <row r="74" spans="1:9">
      <c r="A74" s="1" t="s">
        <v>80</v>
      </c>
      <c r="B74" s="1">
        <v>54057</v>
      </c>
      <c r="C74" s="1">
        <v>331276</v>
      </c>
      <c r="D74" s="1">
        <v>63368</v>
      </c>
      <c r="E74" s="1">
        <v>227390</v>
      </c>
      <c r="F74" s="1">
        <v>4465</v>
      </c>
      <c r="G74" s="1">
        <v>1013</v>
      </c>
      <c r="H74" s="1">
        <v>287</v>
      </c>
      <c r="I74" s="1">
        <v>1</v>
      </c>
    </row>
    <row r="75" spans="1:9">
      <c r="A75" s="1" t="s">
        <v>81</v>
      </c>
      <c r="B75" s="1">
        <v>4730359</v>
      </c>
      <c r="C75" s="1">
        <v>24870895</v>
      </c>
      <c r="D75" s="1">
        <v>8424214</v>
      </c>
      <c r="E75" s="1">
        <v>16619137</v>
      </c>
      <c r="F75" s="1">
        <v>51624</v>
      </c>
      <c r="G75" s="1">
        <v>139847</v>
      </c>
      <c r="H75" s="1">
        <v>77224</v>
      </c>
      <c r="I75" s="1">
        <v>64</v>
      </c>
    </row>
    <row r="76" spans="1:9">
      <c r="A76" s="1" t="s">
        <v>82</v>
      </c>
      <c r="B76" s="5">
        <v>1602185</v>
      </c>
      <c r="C76" s="5">
        <v>9314685</v>
      </c>
      <c r="D76" s="5">
        <v>3281474</v>
      </c>
      <c r="E76" s="5">
        <v>6359338</v>
      </c>
      <c r="F76" s="1">
        <v>25093</v>
      </c>
      <c r="G76" s="1">
        <v>274451</v>
      </c>
      <c r="H76" s="1">
        <v>53296</v>
      </c>
      <c r="I76" s="1">
        <v>51</v>
      </c>
    </row>
    <row r="77" spans="1:9">
      <c r="A77" s="1" t="s">
        <v>83</v>
      </c>
      <c r="B77" s="5">
        <v>1260185</v>
      </c>
      <c r="C77" s="5">
        <v>7462135</v>
      </c>
      <c r="D77" s="5">
        <v>1631740</v>
      </c>
      <c r="E77" s="5">
        <v>5021239</v>
      </c>
      <c r="F77" s="1">
        <v>22431</v>
      </c>
      <c r="G77" s="1">
        <v>40695</v>
      </c>
      <c r="H77" s="1">
        <v>6582</v>
      </c>
      <c r="I77" s="1">
        <v>13</v>
      </c>
    </row>
    <row r="78" spans="1:9">
      <c r="A78" s="1" t="s">
        <v>84</v>
      </c>
      <c r="B78" s="5">
        <v>1261442</v>
      </c>
      <c r="C78" s="5">
        <v>9083790</v>
      </c>
      <c r="D78" s="5">
        <v>1178100</v>
      </c>
      <c r="E78" s="5">
        <v>5280046</v>
      </c>
      <c r="F78" s="1">
        <v>37166</v>
      </c>
      <c r="G78" s="1">
        <v>44579</v>
      </c>
      <c r="H78" s="1">
        <v>8815</v>
      </c>
      <c r="I78" s="1">
        <v>12</v>
      </c>
    </row>
    <row r="79" spans="1:9">
      <c r="A79" s="1" t="s">
        <v>85</v>
      </c>
      <c r="B79" s="5">
        <v>860634</v>
      </c>
      <c r="C79" s="5">
        <v>5278121</v>
      </c>
      <c r="D79" s="5">
        <v>1092040</v>
      </c>
      <c r="E79" s="5">
        <v>3522325</v>
      </c>
      <c r="F79" s="1">
        <v>16203</v>
      </c>
      <c r="G79" s="1">
        <v>36317</v>
      </c>
      <c r="H79" s="1">
        <v>6261</v>
      </c>
      <c r="I79" s="1">
        <v>10</v>
      </c>
    </row>
    <row r="80" spans="1:9">
      <c r="A80" s="1" t="s">
        <v>86</v>
      </c>
      <c r="B80" s="5">
        <v>2143321</v>
      </c>
      <c r="C80" s="5">
        <v>12748262</v>
      </c>
      <c r="D80" s="5">
        <v>2870185</v>
      </c>
      <c r="E80" s="5">
        <v>8858671</v>
      </c>
      <c r="F80" s="1">
        <v>29852</v>
      </c>
      <c r="G80" s="1">
        <v>76929</v>
      </c>
      <c r="H80" s="1">
        <v>13318</v>
      </c>
      <c r="I80" s="1">
        <v>26</v>
      </c>
    </row>
    <row r="81" spans="1:9">
      <c r="A81" s="1" t="s">
        <v>87</v>
      </c>
      <c r="B81" s="5">
        <v>1169368</v>
      </c>
      <c r="C81" s="5">
        <v>7726635</v>
      </c>
      <c r="D81" s="5">
        <v>1151569</v>
      </c>
      <c r="E81" s="5">
        <v>4566047</v>
      </c>
      <c r="F81" s="1">
        <v>24635</v>
      </c>
      <c r="G81" s="1">
        <v>35124</v>
      </c>
      <c r="H81" s="1">
        <v>5321</v>
      </c>
      <c r="I81" s="1">
        <v>9</v>
      </c>
    </row>
    <row r="82" spans="1:9">
      <c r="A82" s="1" t="s">
        <v>88</v>
      </c>
      <c r="B82" s="5">
        <v>855141</v>
      </c>
      <c r="C82" s="1">
        <v>4599360</v>
      </c>
      <c r="D82" s="5">
        <v>674324</v>
      </c>
      <c r="E82" s="5">
        <v>2676755</v>
      </c>
      <c r="F82" s="1">
        <v>24870</v>
      </c>
      <c r="G82" s="1">
        <v>16167</v>
      </c>
      <c r="H82" s="1">
        <v>2378</v>
      </c>
      <c r="I82" s="1">
        <v>5</v>
      </c>
    </row>
    <row r="83" spans="1:9">
      <c r="A83" s="1" t="s">
        <v>89</v>
      </c>
      <c r="B83" s="1">
        <v>704292</v>
      </c>
      <c r="C83" s="5">
        <v>4556230</v>
      </c>
      <c r="D83" s="1">
        <v>584339</v>
      </c>
      <c r="E83" s="5">
        <v>2711152</v>
      </c>
      <c r="F83" s="1">
        <v>24415</v>
      </c>
      <c r="G83" s="1">
        <v>25273</v>
      </c>
      <c r="H83" s="1">
        <v>4356</v>
      </c>
      <c r="I83" s="1">
        <v>7</v>
      </c>
    </row>
    <row r="84" spans="1:9">
      <c r="A84" s="1" t="s">
        <v>90</v>
      </c>
      <c r="B84" s="5">
        <v>1074610</v>
      </c>
      <c r="C84" s="5">
        <v>6709629</v>
      </c>
      <c r="D84" s="5">
        <v>717326</v>
      </c>
      <c r="E84" s="5">
        <v>3867738</v>
      </c>
      <c r="F84" s="1">
        <v>29529</v>
      </c>
      <c r="G84" s="1">
        <v>21016</v>
      </c>
      <c r="H84" s="1">
        <v>3881</v>
      </c>
      <c r="I84" s="1">
        <v>6</v>
      </c>
    </row>
    <row r="85" spans="1:9">
      <c r="A85" s="1" t="s">
        <v>91</v>
      </c>
      <c r="B85" s="5">
        <v>704234</v>
      </c>
      <c r="C85" s="5">
        <v>4559797</v>
      </c>
      <c r="D85" s="5">
        <v>796381</v>
      </c>
      <c r="E85" s="5">
        <v>2846179</v>
      </c>
      <c r="F85" s="1">
        <v>21158</v>
      </c>
      <c r="G85" s="1">
        <v>32240</v>
      </c>
      <c r="H85" s="1">
        <v>5700</v>
      </c>
      <c r="I85" s="1">
        <v>9</v>
      </c>
    </row>
    <row r="86" spans="1:9">
      <c r="A86" s="1" t="s">
        <v>92</v>
      </c>
      <c r="B86" s="5">
        <v>555661</v>
      </c>
      <c r="C86" s="5">
        <v>3210418</v>
      </c>
      <c r="D86" s="5">
        <v>614297</v>
      </c>
      <c r="E86" s="5">
        <v>2072396</v>
      </c>
      <c r="F86" s="1">
        <v>10524</v>
      </c>
      <c r="G86" s="1">
        <v>29014</v>
      </c>
      <c r="H86" s="1">
        <v>6186</v>
      </c>
      <c r="I86" s="1">
        <v>9</v>
      </c>
    </row>
    <row r="87" spans="1:9">
      <c r="A87" s="1" t="s">
        <v>93</v>
      </c>
      <c r="B87" s="5">
        <v>691810</v>
      </c>
      <c r="C87" s="5">
        <v>4512762</v>
      </c>
      <c r="D87" s="5">
        <v>682273</v>
      </c>
      <c r="E87" s="5">
        <v>2680050</v>
      </c>
      <c r="F87" s="1">
        <v>20799</v>
      </c>
      <c r="G87" s="1">
        <v>19970</v>
      </c>
      <c r="H87" s="1">
        <v>3317</v>
      </c>
      <c r="I87" s="1">
        <v>7</v>
      </c>
    </row>
    <row r="88" spans="1:9">
      <c r="A88" s="1" t="s">
        <v>94</v>
      </c>
      <c r="B88" s="1">
        <v>838979</v>
      </c>
      <c r="C88" s="1">
        <v>4986192</v>
      </c>
      <c r="D88" s="1">
        <v>542717</v>
      </c>
      <c r="E88" s="1">
        <v>2888787</v>
      </c>
      <c r="F88" s="1">
        <v>27210</v>
      </c>
      <c r="G88" s="1">
        <v>7120</v>
      </c>
      <c r="H88" s="1">
        <v>1188</v>
      </c>
      <c r="I88" s="1">
        <v>3</v>
      </c>
    </row>
    <row r="89" spans="1:9">
      <c r="A89" s="1" t="s">
        <v>95</v>
      </c>
      <c r="B89" s="5">
        <v>1834077</v>
      </c>
      <c r="C89" s="1">
        <v>11936010</v>
      </c>
      <c r="D89" s="5">
        <v>3499235</v>
      </c>
      <c r="E89" s="1">
        <v>8369169</v>
      </c>
      <c r="F89" s="4">
        <f>3740000/9+81592/3</f>
        <v>442752.888888889</v>
      </c>
      <c r="G89" s="1">
        <v>137750</v>
      </c>
      <c r="H89" s="1">
        <v>42535</v>
      </c>
      <c r="I89" s="1">
        <v>47</v>
      </c>
    </row>
    <row r="90" spans="1:9">
      <c r="A90" s="1" t="s">
        <v>96</v>
      </c>
      <c r="B90" s="1">
        <v>1297540</v>
      </c>
      <c r="C90" s="1">
        <v>9404283</v>
      </c>
      <c r="D90" s="1">
        <v>1677495</v>
      </c>
      <c r="E90" s="1">
        <v>6548345</v>
      </c>
      <c r="F90" s="4">
        <f>310100/9+69158/3</f>
        <v>57508.2222222222</v>
      </c>
      <c r="G90" s="1">
        <v>44250</v>
      </c>
      <c r="H90" s="1">
        <v>12670</v>
      </c>
      <c r="I90" s="1">
        <v>14</v>
      </c>
    </row>
    <row r="91" spans="1:9">
      <c r="A91" s="1" t="s">
        <v>97</v>
      </c>
      <c r="B91" s="5">
        <v>1381490</v>
      </c>
      <c r="C91" s="1">
        <v>9572903</v>
      </c>
      <c r="D91" s="5">
        <v>1209696</v>
      </c>
      <c r="E91" s="1">
        <v>6530697</v>
      </c>
      <c r="F91" s="4">
        <f>409100/9+89495/3</f>
        <v>75287.2222222222</v>
      </c>
      <c r="G91" s="1">
        <v>30175</v>
      </c>
      <c r="H91" s="1">
        <v>60500</v>
      </c>
      <c r="I91" s="1">
        <v>11</v>
      </c>
    </row>
    <row r="92" spans="1:9">
      <c r="A92" s="1" t="s">
        <v>98</v>
      </c>
      <c r="B92" s="1">
        <v>709506</v>
      </c>
      <c r="C92" s="1">
        <v>5400868</v>
      </c>
      <c r="D92" s="1">
        <v>823620</v>
      </c>
      <c r="E92" s="1">
        <v>3705861</v>
      </c>
      <c r="F92" s="4">
        <f>163600/9+51943/3</f>
        <v>35492.1111111111</v>
      </c>
      <c r="G92" s="1">
        <v>28750</v>
      </c>
      <c r="H92" s="1">
        <v>5430</v>
      </c>
      <c r="I92" s="1">
        <v>6</v>
      </c>
    </row>
    <row r="93" spans="1:9">
      <c r="A93" s="1" t="s">
        <v>99</v>
      </c>
      <c r="B93" s="5">
        <v>472567</v>
      </c>
      <c r="C93" s="1">
        <v>3367579</v>
      </c>
      <c r="D93" s="5">
        <v>460320</v>
      </c>
      <c r="E93" s="1">
        <v>2246840</v>
      </c>
      <c r="F93" s="4">
        <f>116900/9+29833/3</f>
        <v>22933.2222222222</v>
      </c>
      <c r="G93" s="1">
        <v>18000</v>
      </c>
      <c r="H93" s="1">
        <v>4525</v>
      </c>
      <c r="I93" s="1">
        <v>5</v>
      </c>
    </row>
    <row r="94" spans="1:9">
      <c r="A94" s="1" t="s">
        <v>100</v>
      </c>
      <c r="B94" s="1">
        <v>803302</v>
      </c>
      <c r="C94" s="1">
        <v>5270977</v>
      </c>
      <c r="D94" s="1">
        <v>803730</v>
      </c>
      <c r="E94" s="1">
        <v>3453347</v>
      </c>
      <c r="F94" s="4">
        <f>222100/9+47848/3</f>
        <v>40627.1111111111</v>
      </c>
      <c r="G94" s="1">
        <v>29175</v>
      </c>
      <c r="H94" s="1">
        <v>7240</v>
      </c>
      <c r="I94" s="1">
        <v>8</v>
      </c>
    </row>
    <row r="95" spans="1:9">
      <c r="A95" s="1" t="s">
        <v>101</v>
      </c>
      <c r="B95" s="5">
        <v>1102524</v>
      </c>
      <c r="C95" s="1">
        <v>7050683</v>
      </c>
      <c r="D95" s="5">
        <v>944529</v>
      </c>
      <c r="E95" s="1">
        <v>4912875</v>
      </c>
      <c r="F95" s="4">
        <f>273500/9+89681/3</f>
        <v>60282.5555555556</v>
      </c>
      <c r="G95" s="1">
        <v>26150</v>
      </c>
      <c r="H95" s="1">
        <v>7240</v>
      </c>
      <c r="I95" s="1">
        <v>8</v>
      </c>
    </row>
    <row r="96" spans="1:9">
      <c r="A96" s="1" t="s">
        <v>102</v>
      </c>
      <c r="B96" s="5">
        <v>341444</v>
      </c>
      <c r="C96" s="1">
        <v>2276184</v>
      </c>
      <c r="D96" s="5">
        <v>281487</v>
      </c>
      <c r="E96" s="1">
        <v>1361259</v>
      </c>
      <c r="F96" s="4">
        <f>108400/9+28034/3</f>
        <v>21389.1111111111</v>
      </c>
      <c r="G96" s="1">
        <v>4814</v>
      </c>
      <c r="H96" s="1">
        <v>1810</v>
      </c>
      <c r="I96" s="1">
        <v>2</v>
      </c>
    </row>
    <row r="97" spans="1:9">
      <c r="A97" s="1" t="s">
        <v>103</v>
      </c>
      <c r="B97" s="5">
        <v>147293</v>
      </c>
      <c r="C97" s="1">
        <v>1157817</v>
      </c>
      <c r="D97" s="5">
        <v>209704</v>
      </c>
      <c r="E97" s="1">
        <v>756127</v>
      </c>
      <c r="F97" s="4">
        <f>33900/9+6665/3</f>
        <v>5988.33333333333</v>
      </c>
      <c r="G97" s="1">
        <v>7834</v>
      </c>
      <c r="H97" s="1">
        <v>2715</v>
      </c>
      <c r="I97" s="1">
        <v>3</v>
      </c>
    </row>
    <row r="98" spans="1:9">
      <c r="A98" s="1" t="s">
        <v>93</v>
      </c>
      <c r="B98" s="5">
        <v>948583</v>
      </c>
      <c r="C98" s="1">
        <v>6622888</v>
      </c>
      <c r="D98" s="5">
        <v>765926</v>
      </c>
      <c r="E98" s="1">
        <v>4354170</v>
      </c>
      <c r="F98" s="4">
        <f>313400/9+98544/3</f>
        <v>67670.2222222222</v>
      </c>
      <c r="G98" s="1">
        <v>13726</v>
      </c>
      <c r="H98" s="1">
        <v>3620</v>
      </c>
      <c r="I98" s="1">
        <v>4</v>
      </c>
    </row>
    <row r="99" spans="1:9">
      <c r="A99" s="1" t="s">
        <v>104</v>
      </c>
      <c r="B99" s="5">
        <v>359311</v>
      </c>
      <c r="C99" s="1">
        <v>2507396</v>
      </c>
      <c r="D99" s="5">
        <v>294570</v>
      </c>
      <c r="E99" s="1">
        <v>1574433</v>
      </c>
      <c r="F99" s="4">
        <f>120500/9+29913/3</f>
        <v>23359.8888888889</v>
      </c>
      <c r="G99" s="1">
        <v>13668</v>
      </c>
      <c r="H99" s="1">
        <v>1387</v>
      </c>
      <c r="I99" s="1">
        <v>2</v>
      </c>
    </row>
    <row r="100" spans="1:9">
      <c r="A100" s="1" t="s">
        <v>105</v>
      </c>
      <c r="B100" s="1">
        <v>1399288</v>
      </c>
      <c r="C100" s="1">
        <v>9369881</v>
      </c>
      <c r="D100" s="1">
        <v>2472723</v>
      </c>
      <c r="E100" s="1">
        <v>6392097</v>
      </c>
      <c r="F100" s="1">
        <v>73428</v>
      </c>
      <c r="G100" s="1">
        <v>189414</v>
      </c>
      <c r="H100" s="1">
        <v>39461</v>
      </c>
      <c r="I100" s="1">
        <v>54</v>
      </c>
    </row>
    <row r="101" spans="1:9">
      <c r="A101" s="1" t="s">
        <v>106</v>
      </c>
      <c r="B101" s="1">
        <v>494781</v>
      </c>
      <c r="C101" s="1">
        <v>3644420</v>
      </c>
      <c r="D101" s="1">
        <v>631804</v>
      </c>
      <c r="E101" s="1">
        <v>2375008</v>
      </c>
      <c r="F101" s="1">
        <v>21982</v>
      </c>
      <c r="G101" s="1">
        <v>44677</v>
      </c>
      <c r="H101" s="1">
        <v>9307</v>
      </c>
      <c r="I101" s="1">
        <v>10</v>
      </c>
    </row>
    <row r="102" spans="1:9">
      <c r="A102" s="1" t="s">
        <v>107</v>
      </c>
      <c r="B102" s="1">
        <v>401022</v>
      </c>
      <c r="C102" s="1">
        <v>3296408</v>
      </c>
      <c r="D102" s="1">
        <v>382108</v>
      </c>
      <c r="E102" s="1">
        <v>1970135</v>
      </c>
      <c r="F102" s="1">
        <v>19054</v>
      </c>
      <c r="G102" s="1">
        <v>19319</v>
      </c>
      <c r="H102" s="1">
        <v>4024</v>
      </c>
      <c r="I102" s="1">
        <v>6</v>
      </c>
    </row>
    <row r="103" spans="1:9">
      <c r="A103" s="1" t="s">
        <v>108</v>
      </c>
      <c r="B103" s="1">
        <v>377788</v>
      </c>
      <c r="C103" s="1">
        <v>3033528</v>
      </c>
      <c r="D103" s="1">
        <v>348580</v>
      </c>
      <c r="E103" s="1">
        <v>1800123</v>
      </c>
      <c r="F103" s="1">
        <v>17219</v>
      </c>
      <c r="G103" s="1">
        <v>21606</v>
      </c>
      <c r="H103" s="1">
        <v>4501</v>
      </c>
      <c r="I103" s="1">
        <v>6</v>
      </c>
    </row>
    <row r="104" spans="1:9">
      <c r="A104" s="1" t="s">
        <v>109</v>
      </c>
      <c r="B104" s="1">
        <v>285704</v>
      </c>
      <c r="C104" s="1">
        <v>2159930</v>
      </c>
      <c r="D104" s="1">
        <v>327385</v>
      </c>
      <c r="E104" s="1">
        <v>1380558</v>
      </c>
      <c r="F104" s="1">
        <v>12950</v>
      </c>
      <c r="G104" s="1">
        <v>20284</v>
      </c>
      <c r="H104" s="1">
        <v>4225</v>
      </c>
      <c r="I104" s="1">
        <v>6</v>
      </c>
    </row>
    <row r="105" spans="1:9">
      <c r="A105" s="1" t="s">
        <v>110</v>
      </c>
      <c r="B105" s="1">
        <v>248658</v>
      </c>
      <c r="C105" s="1">
        <v>1970265</v>
      </c>
      <c r="D105" s="1">
        <v>248181</v>
      </c>
      <c r="E105" s="1">
        <v>1242624</v>
      </c>
      <c r="F105" s="6">
        <v>12655</v>
      </c>
      <c r="G105" s="1">
        <v>16206</v>
      </c>
      <c r="H105" s="1">
        <v>3376</v>
      </c>
      <c r="I105" s="1">
        <v>4</v>
      </c>
    </row>
    <row r="106" spans="1:9">
      <c r="A106" s="1" t="s">
        <v>111</v>
      </c>
      <c r="B106" s="1">
        <v>188337</v>
      </c>
      <c r="C106" s="1">
        <v>1311726</v>
      </c>
      <c r="D106" s="1">
        <v>202359</v>
      </c>
      <c r="E106" s="1">
        <v>825602</v>
      </c>
      <c r="F106" s="1">
        <v>9657</v>
      </c>
      <c r="G106" s="1">
        <v>11259</v>
      </c>
      <c r="H106" s="1">
        <v>2345</v>
      </c>
      <c r="I106" s="1">
        <v>3</v>
      </c>
    </row>
    <row r="107" spans="1:9">
      <c r="A107" s="1" t="s">
        <v>112</v>
      </c>
      <c r="B107" s="1">
        <v>559019</v>
      </c>
      <c r="C107" s="1">
        <v>4165284</v>
      </c>
      <c r="D107" s="1">
        <v>529803</v>
      </c>
      <c r="E107" s="1">
        <v>2574699</v>
      </c>
      <c r="F107" s="1">
        <v>31983</v>
      </c>
      <c r="G107" s="1">
        <v>16230</v>
      </c>
      <c r="H107" s="1">
        <v>3381</v>
      </c>
      <c r="I107" s="1">
        <v>5</v>
      </c>
    </row>
    <row r="108" spans="1:9">
      <c r="A108" s="1" t="s">
        <v>113</v>
      </c>
      <c r="B108" s="1">
        <v>163357</v>
      </c>
      <c r="C108" s="1">
        <v>1330565</v>
      </c>
      <c r="D108" s="1">
        <v>171534</v>
      </c>
      <c r="E108" s="1">
        <v>819366</v>
      </c>
      <c r="F108" s="1">
        <v>6586</v>
      </c>
      <c r="G108" s="1">
        <v>6427</v>
      </c>
      <c r="H108" s="1">
        <v>1338</v>
      </c>
      <c r="I108" s="1">
        <v>3</v>
      </c>
    </row>
    <row r="109" spans="1:9">
      <c r="A109" s="1" t="s">
        <v>114</v>
      </c>
      <c r="B109" s="1">
        <v>762624</v>
      </c>
      <c r="C109" s="1">
        <v>3987054</v>
      </c>
      <c r="D109" s="1">
        <v>515898</v>
      </c>
      <c r="E109" s="1">
        <v>2547294</v>
      </c>
      <c r="F109" s="6">
        <v>23084</v>
      </c>
      <c r="G109" s="1">
        <v>17864</v>
      </c>
      <c r="H109" s="1">
        <v>3721</v>
      </c>
      <c r="I109" s="1">
        <v>4</v>
      </c>
    </row>
    <row r="110" spans="1:9">
      <c r="A110" s="1" t="s">
        <v>115</v>
      </c>
      <c r="B110" s="1">
        <v>790167</v>
      </c>
      <c r="C110" s="1">
        <v>8200264</v>
      </c>
      <c r="D110" s="1">
        <v>561981</v>
      </c>
      <c r="E110" s="1">
        <v>4812494</v>
      </c>
      <c r="F110" s="6">
        <v>50223</v>
      </c>
      <c r="G110" s="1">
        <v>16740</v>
      </c>
      <c r="H110" s="1">
        <v>3487</v>
      </c>
      <c r="I110" s="1">
        <v>6</v>
      </c>
    </row>
    <row r="111" spans="1:9">
      <c r="A111" s="1" t="s">
        <v>86</v>
      </c>
      <c r="B111" s="1">
        <v>888649</v>
      </c>
      <c r="C111" s="1">
        <v>5324476</v>
      </c>
      <c r="D111" s="1">
        <v>489513</v>
      </c>
      <c r="E111" s="1">
        <v>3104958</v>
      </c>
      <c r="F111" s="6">
        <v>29351</v>
      </c>
      <c r="G111" s="1">
        <v>11762</v>
      </c>
      <c r="H111" s="1">
        <v>2450</v>
      </c>
      <c r="I111" s="1">
        <v>4</v>
      </c>
    </row>
    <row r="112" spans="1:9">
      <c r="A112" s="1" t="s">
        <v>116</v>
      </c>
      <c r="B112" s="1">
        <v>599191</v>
      </c>
      <c r="C112" s="1">
        <v>4393699</v>
      </c>
      <c r="D112" s="1">
        <v>425443</v>
      </c>
      <c r="E112" s="1">
        <v>2645572</v>
      </c>
      <c r="F112" s="6">
        <v>29585</v>
      </c>
      <c r="G112" s="1">
        <v>18470</v>
      </c>
      <c r="H112" s="1">
        <v>3847</v>
      </c>
      <c r="I112" s="1">
        <v>4</v>
      </c>
    </row>
    <row r="113" spans="1:9">
      <c r="A113" s="1" t="s">
        <v>117</v>
      </c>
      <c r="B113" s="1">
        <v>491344</v>
      </c>
      <c r="C113" s="1">
        <v>4996844</v>
      </c>
      <c r="D113" s="5">
        <v>335287</v>
      </c>
      <c r="E113" s="5">
        <v>2892457</v>
      </c>
      <c r="F113" s="6">
        <v>27260</v>
      </c>
      <c r="G113" s="1">
        <v>8742</v>
      </c>
      <c r="H113" s="1">
        <v>1821</v>
      </c>
      <c r="I113" s="1">
        <v>2</v>
      </c>
    </row>
    <row r="114" spans="1:9">
      <c r="A114" s="1" t="s">
        <v>118</v>
      </c>
      <c r="B114" s="1">
        <v>159801</v>
      </c>
      <c r="C114" s="1">
        <v>1342764</v>
      </c>
      <c r="D114" s="5">
        <v>179296</v>
      </c>
      <c r="E114" s="5">
        <v>837841</v>
      </c>
      <c r="F114" s="1">
        <v>10047</v>
      </c>
      <c r="G114" s="1">
        <v>10722</v>
      </c>
      <c r="H114" s="1">
        <v>2233</v>
      </c>
      <c r="I114" s="1">
        <v>3</v>
      </c>
    </row>
    <row r="115" spans="1:9">
      <c r="A115" s="1" t="s">
        <v>119</v>
      </c>
      <c r="B115" s="1">
        <v>303517</v>
      </c>
      <c r="C115" s="1">
        <v>2500063</v>
      </c>
      <c r="D115" s="5">
        <v>282734</v>
      </c>
      <c r="E115" s="5">
        <v>1594425</v>
      </c>
      <c r="F115" s="6">
        <v>11389</v>
      </c>
      <c r="G115" s="1">
        <v>2498</v>
      </c>
      <c r="H115" s="1">
        <v>520</v>
      </c>
      <c r="I115" s="1">
        <v>1</v>
      </c>
    </row>
    <row r="116" spans="1:9">
      <c r="A116" s="1" t="s">
        <v>120</v>
      </c>
      <c r="B116" s="5">
        <v>1462938</v>
      </c>
      <c r="C116" s="5">
        <v>8291268</v>
      </c>
      <c r="D116" s="5">
        <v>1541274</v>
      </c>
      <c r="E116" s="5">
        <v>5485297</v>
      </c>
      <c r="F116" s="6">
        <f>112689/3</f>
        <v>37563</v>
      </c>
      <c r="G116" s="1">
        <v>125277</v>
      </c>
      <c r="H116" s="1">
        <v>19102</v>
      </c>
      <c r="I116" s="1">
        <v>35</v>
      </c>
    </row>
    <row r="117" spans="1:9">
      <c r="A117" s="1" t="s">
        <v>121</v>
      </c>
      <c r="B117" s="1">
        <v>834921</v>
      </c>
      <c r="C117" s="1">
        <v>5163970</v>
      </c>
      <c r="D117" s="1">
        <v>1391167</v>
      </c>
      <c r="E117" s="1">
        <v>3784109</v>
      </c>
      <c r="F117" s="1">
        <v>17350</v>
      </c>
      <c r="G117" s="1">
        <v>58000</v>
      </c>
      <c r="H117" s="1">
        <v>8732</v>
      </c>
      <c r="I117" s="1">
        <v>16</v>
      </c>
    </row>
    <row r="118" spans="1:9">
      <c r="A118" s="1" t="s">
        <v>122</v>
      </c>
      <c r="B118" s="1">
        <v>465044</v>
      </c>
      <c r="C118" s="1">
        <v>3210714</v>
      </c>
      <c r="D118" s="1">
        <v>314877</v>
      </c>
      <c r="E118" s="1">
        <v>1967541</v>
      </c>
      <c r="F118" s="1">
        <v>22270</v>
      </c>
      <c r="G118" s="1">
        <v>10853</v>
      </c>
      <c r="H118" s="1">
        <v>1091</v>
      </c>
      <c r="I118" s="1">
        <v>2</v>
      </c>
    </row>
    <row r="119" spans="1:9">
      <c r="A119" s="1" t="s">
        <v>123</v>
      </c>
      <c r="B119" s="1">
        <v>344249</v>
      </c>
      <c r="C119" s="1">
        <v>2486450</v>
      </c>
      <c r="D119" s="1">
        <v>294081</v>
      </c>
      <c r="E119" s="5">
        <v>1496746</v>
      </c>
      <c r="F119" s="1">
        <v>15572</v>
      </c>
      <c r="G119" s="1">
        <v>17234</v>
      </c>
      <c r="H119" s="1">
        <v>1637</v>
      </c>
      <c r="I119" s="1">
        <v>3</v>
      </c>
    </row>
    <row r="120" spans="1:9">
      <c r="A120" s="1" t="s">
        <v>124</v>
      </c>
      <c r="B120" s="5">
        <v>1083780</v>
      </c>
      <c r="C120" s="5">
        <v>8782285</v>
      </c>
      <c r="D120" s="5">
        <v>921707</v>
      </c>
      <c r="E120" s="5">
        <v>5811365</v>
      </c>
      <c r="F120" s="1">
        <v>45531</v>
      </c>
      <c r="G120" s="1">
        <v>60461</v>
      </c>
      <c r="H120" s="1">
        <v>9824</v>
      </c>
      <c r="I120" s="1">
        <v>18</v>
      </c>
    </row>
    <row r="121" spans="1:9">
      <c r="A121" s="1" t="s">
        <v>125</v>
      </c>
      <c r="B121" s="5">
        <v>571621</v>
      </c>
      <c r="C121" s="5">
        <v>5054328</v>
      </c>
      <c r="D121" s="5">
        <v>500962</v>
      </c>
      <c r="E121" s="5">
        <v>3143679</v>
      </c>
      <c r="F121" s="1">
        <v>27546</v>
      </c>
      <c r="G121" s="1">
        <v>26170</v>
      </c>
      <c r="H121" s="1">
        <v>4512</v>
      </c>
      <c r="I121" s="1">
        <v>7</v>
      </c>
    </row>
    <row r="122" spans="1:9">
      <c r="A122" s="1" t="s">
        <v>126</v>
      </c>
      <c r="B122" s="5">
        <v>348741</v>
      </c>
      <c r="C122" s="5">
        <v>2680645</v>
      </c>
      <c r="D122" s="5">
        <v>280947</v>
      </c>
      <c r="E122" s="5">
        <v>1637321</v>
      </c>
      <c r="F122" s="1">
        <v>15186</v>
      </c>
      <c r="G122" s="1">
        <v>15090</v>
      </c>
      <c r="H122" s="1">
        <v>2728</v>
      </c>
      <c r="I122" s="1">
        <v>5</v>
      </c>
    </row>
    <row r="123" spans="1:9">
      <c r="A123" s="1" t="s">
        <v>127</v>
      </c>
      <c r="B123" s="5">
        <v>383748</v>
      </c>
      <c r="C123" s="5">
        <v>2723637</v>
      </c>
      <c r="D123" s="5">
        <v>322618</v>
      </c>
      <c r="E123" s="5">
        <v>1631328</v>
      </c>
      <c r="F123" s="1">
        <v>15186</v>
      </c>
      <c r="G123" s="1">
        <v>8171</v>
      </c>
      <c r="H123" s="1">
        <v>1091</v>
      </c>
      <c r="I123" s="1">
        <v>2</v>
      </c>
    </row>
    <row r="124" spans="1:9">
      <c r="A124" s="1" t="s">
        <v>128</v>
      </c>
      <c r="B124" s="5">
        <v>408801</v>
      </c>
      <c r="C124" s="5">
        <v>3146789</v>
      </c>
      <c r="D124" s="5">
        <v>309440</v>
      </c>
      <c r="E124" s="5">
        <v>1919606</v>
      </c>
      <c r="F124" s="1">
        <v>16880</v>
      </c>
      <c r="G124" s="1">
        <v>8171</v>
      </c>
      <c r="H124" s="1">
        <v>1091</v>
      </c>
      <c r="I124" s="1">
        <v>2</v>
      </c>
    </row>
    <row r="125" spans="1:9">
      <c r="A125" s="1" t="s">
        <v>129</v>
      </c>
      <c r="B125" s="1">
        <v>1024678</v>
      </c>
      <c r="C125" s="1">
        <v>6255007</v>
      </c>
      <c r="D125" s="1">
        <v>1565241</v>
      </c>
      <c r="E125" s="1">
        <v>4227905</v>
      </c>
      <c r="F125" s="1">
        <v>35342</v>
      </c>
      <c r="G125" s="1">
        <v>229516</v>
      </c>
      <c r="H125" s="1">
        <v>35762</v>
      </c>
      <c r="I125" s="1">
        <v>54</v>
      </c>
    </row>
    <row r="126" spans="1:9">
      <c r="A126" s="1" t="s">
        <v>130</v>
      </c>
      <c r="B126" s="1">
        <v>226758</v>
      </c>
      <c r="C126" s="1">
        <v>1618979</v>
      </c>
      <c r="D126" s="5">
        <v>193823</v>
      </c>
      <c r="E126" s="5">
        <v>1004544</v>
      </c>
      <c r="F126" s="1">
        <v>11576</v>
      </c>
      <c r="G126" s="1">
        <v>13359</v>
      </c>
      <c r="H126" s="1">
        <v>4006</v>
      </c>
      <c r="I126" s="1">
        <v>5</v>
      </c>
    </row>
    <row r="127" spans="1:9">
      <c r="A127" s="1" t="s">
        <v>131</v>
      </c>
      <c r="B127" s="1">
        <v>278569</v>
      </c>
      <c r="C127" s="1">
        <v>1804805</v>
      </c>
      <c r="D127" s="5">
        <v>217318</v>
      </c>
      <c r="E127" s="5">
        <v>1092674</v>
      </c>
      <c r="F127" s="1">
        <v>12349</v>
      </c>
      <c r="G127" s="1">
        <v>16251</v>
      </c>
      <c r="H127" s="1">
        <v>3204</v>
      </c>
      <c r="I127" s="1">
        <v>4</v>
      </c>
    </row>
    <row r="128" spans="1:9">
      <c r="A128" s="1" t="s">
        <v>132</v>
      </c>
      <c r="B128" s="1">
        <v>755598</v>
      </c>
      <c r="C128" s="1">
        <v>4600276</v>
      </c>
      <c r="D128" s="1">
        <v>611632</v>
      </c>
      <c r="E128" s="1">
        <v>2823062</v>
      </c>
      <c r="F128" s="1">
        <v>34438</v>
      </c>
      <c r="G128" s="1">
        <v>40300</v>
      </c>
      <c r="H128" s="1">
        <v>6409</v>
      </c>
      <c r="I128" s="1">
        <v>8</v>
      </c>
    </row>
    <row r="129" spans="1:9">
      <c r="A129" s="1" t="s">
        <v>133</v>
      </c>
      <c r="B129" s="1">
        <v>194620</v>
      </c>
      <c r="C129" s="1">
        <v>1202499</v>
      </c>
      <c r="D129" s="1">
        <v>160226</v>
      </c>
      <c r="E129" s="1">
        <v>740573</v>
      </c>
      <c r="F129" s="1">
        <v>8471</v>
      </c>
      <c r="G129" s="1">
        <v>19716</v>
      </c>
      <c r="H129" s="1">
        <v>4006</v>
      </c>
      <c r="I129" s="1">
        <v>5</v>
      </c>
    </row>
    <row r="130" spans="1:9">
      <c r="A130" s="1" t="s">
        <v>134</v>
      </c>
      <c r="B130" s="1">
        <v>222649</v>
      </c>
      <c r="C130" s="1">
        <v>1154223</v>
      </c>
      <c r="D130" s="5">
        <v>115857</v>
      </c>
      <c r="E130" s="1">
        <v>699916</v>
      </c>
      <c r="F130" s="1">
        <v>6755</v>
      </c>
      <c r="G130" s="1">
        <v>4027</v>
      </c>
      <c r="H130" s="1">
        <v>534</v>
      </c>
      <c r="I130" s="1">
        <v>2</v>
      </c>
    </row>
    <row r="131" spans="1:9">
      <c r="A131" s="1" t="s">
        <v>135</v>
      </c>
      <c r="B131" s="1">
        <v>1382575</v>
      </c>
      <c r="C131" s="1">
        <v>8970014</v>
      </c>
      <c r="D131" s="5">
        <v>838344</v>
      </c>
      <c r="E131" s="5">
        <v>5495181</v>
      </c>
      <c r="F131" s="1">
        <v>73512</v>
      </c>
      <c r="G131" s="1">
        <v>35788</v>
      </c>
      <c r="H131" s="1">
        <v>8813</v>
      </c>
      <c r="I131" s="1">
        <v>11</v>
      </c>
    </row>
    <row r="132" spans="1:9">
      <c r="A132" s="1" t="s">
        <v>136</v>
      </c>
      <c r="B132" s="1">
        <v>559821</v>
      </c>
      <c r="C132" s="1">
        <v>4469176</v>
      </c>
      <c r="D132" s="5">
        <v>361022</v>
      </c>
      <c r="E132" s="5">
        <v>2558305</v>
      </c>
      <c r="F132" s="1">
        <v>32165</v>
      </c>
      <c r="G132" s="1">
        <v>13301</v>
      </c>
      <c r="H132" s="1">
        <v>1602</v>
      </c>
      <c r="I132" s="1">
        <v>2</v>
      </c>
    </row>
    <row r="133" spans="1:9">
      <c r="A133" s="1" t="s">
        <v>74</v>
      </c>
      <c r="B133" s="1">
        <v>731671</v>
      </c>
      <c r="C133" s="1">
        <v>5007702</v>
      </c>
      <c r="D133" s="5">
        <v>432417</v>
      </c>
      <c r="E133" s="5">
        <v>2957086</v>
      </c>
      <c r="F133" s="1">
        <v>38060</v>
      </c>
      <c r="G133" s="1">
        <v>20766</v>
      </c>
      <c r="H133" s="1">
        <v>3849</v>
      </c>
      <c r="I133" s="1">
        <v>5</v>
      </c>
    </row>
    <row r="134" spans="1:9">
      <c r="A134" s="1" t="s">
        <v>120</v>
      </c>
      <c r="B134" s="1">
        <v>429047</v>
      </c>
      <c r="C134" s="1">
        <v>3614866</v>
      </c>
      <c r="D134" s="5">
        <v>320768</v>
      </c>
      <c r="E134" s="5">
        <v>2207356</v>
      </c>
      <c r="F134" s="1">
        <v>26784</v>
      </c>
      <c r="G134" s="1">
        <v>8263</v>
      </c>
      <c r="H134" s="1">
        <v>4006</v>
      </c>
      <c r="I134" s="1">
        <v>5</v>
      </c>
    </row>
    <row r="135" spans="1:9">
      <c r="A135" s="1" t="s">
        <v>137</v>
      </c>
      <c r="B135" s="1">
        <v>1037648</v>
      </c>
      <c r="C135" s="1">
        <v>6491088</v>
      </c>
      <c r="D135" s="5">
        <v>559249</v>
      </c>
      <c r="E135" s="5">
        <v>3834888</v>
      </c>
      <c r="F135" s="1">
        <v>47265</v>
      </c>
      <c r="G135" s="1">
        <v>15000</v>
      </c>
      <c r="H135" s="1">
        <v>4006</v>
      </c>
      <c r="I135" s="1">
        <v>5</v>
      </c>
    </row>
    <row r="136" spans="1:9">
      <c r="A136" s="1" t="s">
        <v>138</v>
      </c>
      <c r="B136" s="5">
        <v>1454913</v>
      </c>
      <c r="C136" s="1">
        <v>9202432</v>
      </c>
      <c r="D136" s="5">
        <v>2386307</v>
      </c>
      <c r="E136" s="1">
        <v>5852677</v>
      </c>
      <c r="F136" s="1">
        <v>47385</v>
      </c>
      <c r="G136" s="1">
        <v>224625</v>
      </c>
      <c r="H136" s="1">
        <v>42202</v>
      </c>
      <c r="I136" s="1">
        <v>42</v>
      </c>
    </row>
    <row r="137" spans="1:9">
      <c r="A137" s="1" t="s">
        <v>139</v>
      </c>
      <c r="B137" s="1">
        <v>1766925</v>
      </c>
      <c r="C137" s="1">
        <v>10071722</v>
      </c>
      <c r="D137" s="1">
        <v>2271238</v>
      </c>
      <c r="E137" s="1">
        <v>6476976</v>
      </c>
      <c r="F137" s="1">
        <v>39531</v>
      </c>
      <c r="G137" s="1">
        <v>134000</v>
      </c>
      <c r="H137" s="1">
        <v>24739</v>
      </c>
      <c r="I137" s="1">
        <v>24</v>
      </c>
    </row>
    <row r="138" spans="1:9">
      <c r="A138" s="1" t="s">
        <v>140</v>
      </c>
      <c r="B138" s="1">
        <v>896346</v>
      </c>
      <c r="C138" s="1">
        <v>4704138</v>
      </c>
      <c r="D138" s="1">
        <v>881041</v>
      </c>
      <c r="E138" s="1">
        <v>2910484</v>
      </c>
      <c r="F138" s="1">
        <v>30470</v>
      </c>
      <c r="G138" s="1">
        <v>37083</v>
      </c>
      <c r="H138" s="1">
        <v>8246</v>
      </c>
      <c r="I138" s="1">
        <v>8</v>
      </c>
    </row>
    <row r="139" spans="1:9">
      <c r="A139" s="1" t="s">
        <v>141</v>
      </c>
      <c r="B139" s="1">
        <v>529336</v>
      </c>
      <c r="C139" s="1">
        <v>3855601</v>
      </c>
      <c r="D139" s="1">
        <v>409484</v>
      </c>
      <c r="E139" s="1">
        <v>2273751</v>
      </c>
      <c r="F139" s="1">
        <v>24829</v>
      </c>
      <c r="G139" s="1">
        <v>13906</v>
      </c>
      <c r="H139" s="1">
        <v>3092</v>
      </c>
      <c r="I139" s="1">
        <v>3</v>
      </c>
    </row>
    <row r="140" spans="1:9">
      <c r="A140" s="1" t="s">
        <v>142</v>
      </c>
      <c r="B140" s="5">
        <v>374636</v>
      </c>
      <c r="C140" s="1">
        <v>2193518</v>
      </c>
      <c r="D140" s="5">
        <v>482438</v>
      </c>
      <c r="E140" s="5">
        <v>1365798</v>
      </c>
      <c r="F140" s="1">
        <v>14138</v>
      </c>
      <c r="G140" s="1">
        <v>23176</v>
      </c>
      <c r="H140" s="1">
        <v>5154</v>
      </c>
      <c r="I140" s="1">
        <v>5</v>
      </c>
    </row>
    <row r="141" spans="1:9">
      <c r="A141" s="1" t="s">
        <v>143</v>
      </c>
      <c r="B141" s="5">
        <v>1270189</v>
      </c>
      <c r="C141" s="5">
        <v>7102116</v>
      </c>
      <c r="D141" s="5">
        <v>1176928</v>
      </c>
      <c r="E141" s="5">
        <v>4419131</v>
      </c>
      <c r="F141" s="1">
        <v>30018</v>
      </c>
      <c r="G141" s="1">
        <v>80167</v>
      </c>
      <c r="H141" s="1">
        <v>15462</v>
      </c>
      <c r="I141" s="1">
        <v>15</v>
      </c>
    </row>
    <row r="142" spans="1:9">
      <c r="A142" s="1" t="s">
        <v>144</v>
      </c>
      <c r="B142" s="1">
        <v>1397524</v>
      </c>
      <c r="C142" s="5">
        <v>9386705</v>
      </c>
      <c r="D142" s="1">
        <v>1356456</v>
      </c>
      <c r="E142" s="1">
        <v>5713595</v>
      </c>
      <c r="F142" s="1">
        <v>56485</v>
      </c>
      <c r="G142" s="1">
        <v>69530</v>
      </c>
      <c r="H142" s="1">
        <v>15462</v>
      </c>
      <c r="I142" s="1">
        <v>15</v>
      </c>
    </row>
    <row r="143" spans="1:9">
      <c r="A143" s="1" t="s">
        <v>145</v>
      </c>
      <c r="B143" s="5">
        <v>1117264</v>
      </c>
      <c r="C143" s="5">
        <v>8357897</v>
      </c>
      <c r="D143" s="5">
        <v>924494</v>
      </c>
      <c r="E143" s="5">
        <v>4999207</v>
      </c>
      <c r="F143" s="1">
        <v>43179</v>
      </c>
      <c r="G143" s="1">
        <v>35000</v>
      </c>
      <c r="H143" s="1">
        <v>6184</v>
      </c>
      <c r="I143" s="1">
        <v>6</v>
      </c>
    </row>
    <row r="144" spans="1:9">
      <c r="A144" s="1" t="s">
        <v>146</v>
      </c>
      <c r="B144" s="5">
        <v>741991</v>
      </c>
      <c r="C144" s="5">
        <v>5472217</v>
      </c>
      <c r="D144" s="5">
        <v>717234</v>
      </c>
      <c r="E144" s="5">
        <v>3314382</v>
      </c>
      <c r="F144" s="1">
        <v>35352</v>
      </c>
      <c r="G144" s="1">
        <v>41000</v>
      </c>
      <c r="H144" s="1">
        <v>6145</v>
      </c>
      <c r="I144" s="1">
        <v>8</v>
      </c>
    </row>
    <row r="145" spans="1:9">
      <c r="A145" s="1" t="s">
        <v>147</v>
      </c>
      <c r="B145" s="5">
        <v>542921</v>
      </c>
      <c r="C145" s="5">
        <v>2906548</v>
      </c>
      <c r="D145" s="1">
        <v>487693</v>
      </c>
      <c r="E145" s="1">
        <v>1769649</v>
      </c>
      <c r="F145" s="1">
        <v>9979</v>
      </c>
      <c r="G145" s="1">
        <v>28188</v>
      </c>
      <c r="H145" s="1">
        <v>11339</v>
      </c>
      <c r="I145" s="1">
        <v>11</v>
      </c>
    </row>
    <row r="146" spans="1:9">
      <c r="A146" s="1" t="s">
        <v>148</v>
      </c>
      <c r="B146" s="1">
        <v>375592</v>
      </c>
      <c r="C146" s="1">
        <v>2968365</v>
      </c>
      <c r="D146" s="1">
        <v>401866</v>
      </c>
      <c r="E146" s="1">
        <v>1757495</v>
      </c>
      <c r="F146" s="1">
        <v>16893</v>
      </c>
      <c r="G146" s="1">
        <v>28600</v>
      </c>
      <c r="H146" s="1">
        <v>4123</v>
      </c>
      <c r="I146" s="1">
        <v>4</v>
      </c>
    </row>
    <row r="147" spans="1:9">
      <c r="A147" s="1" t="s">
        <v>149</v>
      </c>
      <c r="B147" s="1">
        <v>1100719</v>
      </c>
      <c r="C147" s="5">
        <v>11018365</v>
      </c>
      <c r="D147" s="1">
        <v>960916</v>
      </c>
      <c r="E147" s="1">
        <v>6270377</v>
      </c>
      <c r="F147" s="1">
        <v>57383</v>
      </c>
      <c r="G147" s="1">
        <v>18541</v>
      </c>
      <c r="H147" s="1">
        <v>5123</v>
      </c>
      <c r="I147" s="1">
        <v>4</v>
      </c>
    </row>
    <row r="148" spans="1:9">
      <c r="A148" s="1" t="s">
        <v>150</v>
      </c>
      <c r="B148" s="1">
        <v>759889</v>
      </c>
      <c r="C148" s="1">
        <v>5611194</v>
      </c>
      <c r="D148" s="1">
        <v>518060</v>
      </c>
      <c r="E148" s="1">
        <v>3356051</v>
      </c>
      <c r="F148" s="1">
        <v>33563</v>
      </c>
      <c r="G148" s="1">
        <v>16500</v>
      </c>
      <c r="H148" s="1">
        <v>2701</v>
      </c>
      <c r="I148" s="1">
        <v>4</v>
      </c>
    </row>
    <row r="149" spans="1:9">
      <c r="A149" s="1" t="s">
        <v>151</v>
      </c>
      <c r="B149" s="1">
        <v>855315</v>
      </c>
      <c r="C149" s="1">
        <v>5952128</v>
      </c>
      <c r="D149" s="1">
        <v>556522</v>
      </c>
      <c r="E149" s="1">
        <v>3426459</v>
      </c>
      <c r="F149" s="1">
        <v>36960</v>
      </c>
      <c r="G149" s="1">
        <v>13906</v>
      </c>
      <c r="H149" s="1">
        <v>3092</v>
      </c>
      <c r="I149" s="1">
        <v>3</v>
      </c>
    </row>
    <row r="150" spans="1:9">
      <c r="A150" s="1" t="s">
        <v>152</v>
      </c>
      <c r="B150" s="5">
        <v>473326</v>
      </c>
      <c r="C150" s="5">
        <v>3928568</v>
      </c>
      <c r="D150" s="1">
        <v>449392</v>
      </c>
      <c r="E150" s="5">
        <v>2362056</v>
      </c>
      <c r="F150" s="1">
        <v>23368</v>
      </c>
      <c r="G150" s="1">
        <v>18541</v>
      </c>
      <c r="H150" s="1">
        <v>4123</v>
      </c>
      <c r="I150" s="1">
        <v>4</v>
      </c>
    </row>
    <row r="151" spans="1:9">
      <c r="A151" s="1" t="s">
        <v>153</v>
      </c>
      <c r="B151" s="5">
        <v>895873</v>
      </c>
      <c r="C151" s="5">
        <v>8795939</v>
      </c>
      <c r="D151" s="5">
        <v>623401</v>
      </c>
      <c r="E151" s="5">
        <v>4975921</v>
      </c>
      <c r="F151" s="1">
        <v>52071</v>
      </c>
      <c r="G151" s="1">
        <v>17075</v>
      </c>
      <c r="H151" s="1">
        <v>4123</v>
      </c>
      <c r="I151" s="1">
        <v>4</v>
      </c>
    </row>
    <row r="152" spans="1:9">
      <c r="A152" s="1" t="s">
        <v>154</v>
      </c>
      <c r="B152" s="5">
        <v>641674</v>
      </c>
      <c r="C152" s="5">
        <v>4379998</v>
      </c>
      <c r="D152" s="1">
        <v>3653200</v>
      </c>
      <c r="E152" s="5">
        <v>8582395</v>
      </c>
      <c r="F152" s="1">
        <v>62174</v>
      </c>
      <c r="G152" s="1">
        <v>361435</v>
      </c>
      <c r="H152" s="1">
        <v>70607</v>
      </c>
      <c r="I152" s="1">
        <v>67</v>
      </c>
    </row>
    <row r="153" spans="1:9">
      <c r="A153" s="1" t="s">
        <v>155</v>
      </c>
      <c r="B153" s="5">
        <v>675606</v>
      </c>
      <c r="C153" s="1">
        <v>4824016</v>
      </c>
      <c r="D153" s="1">
        <v>483781</v>
      </c>
      <c r="E153" s="5">
        <v>2756293</v>
      </c>
      <c r="F153" s="1">
        <v>33860</v>
      </c>
      <c r="G153" s="1">
        <v>32683</v>
      </c>
      <c r="H153" s="1">
        <v>8319</v>
      </c>
      <c r="I153" s="1">
        <v>7</v>
      </c>
    </row>
    <row r="154" spans="1:9">
      <c r="A154" s="1" t="s">
        <v>156</v>
      </c>
      <c r="B154" s="5">
        <v>1230395</v>
      </c>
      <c r="C154" s="5">
        <v>7056699</v>
      </c>
      <c r="D154" s="1">
        <v>941283</v>
      </c>
      <c r="E154" s="5">
        <v>4293284</v>
      </c>
      <c r="F154" s="1">
        <v>46184</v>
      </c>
      <c r="G154" s="1">
        <v>42490</v>
      </c>
      <c r="H154" s="1">
        <v>9735</v>
      </c>
      <c r="I154" s="1">
        <v>8</v>
      </c>
    </row>
    <row r="155" spans="1:9">
      <c r="A155" s="1" t="s">
        <v>157</v>
      </c>
      <c r="B155" s="5">
        <v>1255250</v>
      </c>
      <c r="C155" s="5">
        <v>9713112</v>
      </c>
      <c r="D155" s="5">
        <v>481565</v>
      </c>
      <c r="E155" s="5">
        <v>2838884</v>
      </c>
      <c r="F155" s="1">
        <v>2910</v>
      </c>
      <c r="G155" s="1">
        <v>23998</v>
      </c>
      <c r="H155" s="1">
        <v>5305</v>
      </c>
      <c r="I155" s="1">
        <v>7</v>
      </c>
    </row>
    <row r="156" spans="1:9">
      <c r="A156" s="1" t="s">
        <v>158</v>
      </c>
      <c r="B156" s="5">
        <v>720791</v>
      </c>
      <c r="C156" s="5">
        <v>5477614</v>
      </c>
      <c r="D156" s="5">
        <v>509487</v>
      </c>
      <c r="E156" s="5">
        <v>3137065</v>
      </c>
      <c r="F156" s="1">
        <v>32188</v>
      </c>
      <c r="G156" s="1">
        <v>35594</v>
      </c>
      <c r="H156" s="1">
        <v>6765</v>
      </c>
      <c r="I156" s="1">
        <v>7</v>
      </c>
    </row>
    <row r="157" spans="1:9">
      <c r="A157" s="1" t="s">
        <v>159</v>
      </c>
      <c r="B157" s="5">
        <v>237746</v>
      </c>
      <c r="C157" s="5">
        <v>1565973</v>
      </c>
      <c r="D157" s="1">
        <v>170816</v>
      </c>
      <c r="E157" s="5">
        <v>969400</v>
      </c>
      <c r="F157" s="1">
        <v>9827</v>
      </c>
      <c r="G157" s="1">
        <v>8619</v>
      </c>
      <c r="H157" s="1">
        <v>1431</v>
      </c>
      <c r="I157" s="1">
        <v>3</v>
      </c>
    </row>
    <row r="158" spans="1:9">
      <c r="A158" s="1" t="s">
        <v>160</v>
      </c>
      <c r="B158" s="5">
        <v>1260591</v>
      </c>
      <c r="C158" s="5">
        <v>6251929</v>
      </c>
      <c r="D158" s="5">
        <v>734148</v>
      </c>
      <c r="E158" s="5">
        <v>3697900</v>
      </c>
      <c r="F158" s="1">
        <v>34835</v>
      </c>
      <c r="G158" s="1">
        <v>55004</v>
      </c>
      <c r="H158" s="1">
        <v>12723</v>
      </c>
      <c r="I158" s="1">
        <v>11</v>
      </c>
    </row>
    <row r="159" spans="1:9">
      <c r="A159" s="1" t="s">
        <v>161</v>
      </c>
      <c r="B159" s="5">
        <v>789108</v>
      </c>
      <c r="C159" s="5">
        <v>3521078</v>
      </c>
      <c r="D159" s="1">
        <v>448987</v>
      </c>
      <c r="E159" s="5">
        <v>2197420</v>
      </c>
      <c r="F159" s="1">
        <v>26072</v>
      </c>
      <c r="G159" s="1">
        <v>35057</v>
      </c>
      <c r="H159" s="1">
        <v>6890</v>
      </c>
      <c r="I159" s="1">
        <v>6</v>
      </c>
    </row>
    <row r="160" spans="1:9">
      <c r="A160" s="1" t="s">
        <v>162</v>
      </c>
      <c r="B160" s="5">
        <v>1255250</v>
      </c>
      <c r="C160" s="5">
        <v>9713112</v>
      </c>
      <c r="D160" s="5">
        <v>377929</v>
      </c>
      <c r="E160" s="5">
        <v>2135967</v>
      </c>
      <c r="F160" s="1">
        <v>26484</v>
      </c>
      <c r="G160" s="1">
        <v>9090</v>
      </c>
      <c r="H160" s="1">
        <v>1631</v>
      </c>
      <c r="I160" s="1">
        <v>3</v>
      </c>
    </row>
    <row r="161" spans="1:9">
      <c r="A161" s="1" t="s">
        <v>163</v>
      </c>
      <c r="B161" s="5">
        <v>641674</v>
      </c>
      <c r="C161" s="5">
        <v>4379998</v>
      </c>
      <c r="D161" s="5">
        <v>399391</v>
      </c>
      <c r="E161" s="5">
        <v>2540786</v>
      </c>
      <c r="F161" s="1">
        <v>23968</v>
      </c>
      <c r="G161" s="1">
        <v>20827</v>
      </c>
      <c r="H161" s="1">
        <v>3513</v>
      </c>
      <c r="I161" s="1">
        <v>4</v>
      </c>
    </row>
    <row r="162" spans="1:9">
      <c r="A162" s="1" t="s">
        <v>164</v>
      </c>
      <c r="B162" s="5">
        <v>388821</v>
      </c>
      <c r="C162" s="5">
        <v>2367490</v>
      </c>
      <c r="D162" s="5">
        <v>253699</v>
      </c>
      <c r="E162" s="5">
        <v>1388273</v>
      </c>
      <c r="F162" s="1">
        <v>16228</v>
      </c>
      <c r="G162" s="1">
        <v>15815</v>
      </c>
      <c r="H162" s="1">
        <v>5806</v>
      </c>
      <c r="I162" s="1">
        <v>3</v>
      </c>
    </row>
    <row r="163" spans="1:9">
      <c r="A163" s="1" t="s">
        <v>165</v>
      </c>
      <c r="B163" s="5">
        <v>1255250</v>
      </c>
      <c r="C163" s="5">
        <v>9713112</v>
      </c>
      <c r="D163" s="5">
        <v>240145</v>
      </c>
      <c r="E163" s="5">
        <v>1259192</v>
      </c>
      <c r="F163" s="1">
        <v>14609</v>
      </c>
      <c r="G163" s="1">
        <v>8575</v>
      </c>
      <c r="H163" s="1">
        <v>1166</v>
      </c>
      <c r="I163" s="1">
        <v>2</v>
      </c>
    </row>
    <row r="164" spans="1:9">
      <c r="A164" s="1" t="s">
        <v>166</v>
      </c>
      <c r="B164" s="5">
        <v>1255250</v>
      </c>
      <c r="C164" s="5">
        <v>9713112</v>
      </c>
      <c r="D164" s="5">
        <v>706238</v>
      </c>
      <c r="E164" s="1">
        <v>5341118</v>
      </c>
      <c r="F164" s="1">
        <v>65849</v>
      </c>
      <c r="G164" s="1">
        <v>36570</v>
      </c>
      <c r="H164" s="1">
        <v>7708</v>
      </c>
      <c r="I164" s="1">
        <v>7</v>
      </c>
    </row>
    <row r="165" spans="1:9">
      <c r="A165" s="1" t="s">
        <v>167</v>
      </c>
      <c r="B165" s="5">
        <v>1255250</v>
      </c>
      <c r="C165" s="5">
        <v>9713112</v>
      </c>
      <c r="D165" s="5">
        <v>603927</v>
      </c>
      <c r="E165" s="5">
        <v>4411766</v>
      </c>
      <c r="F165" s="1">
        <v>51366</v>
      </c>
      <c r="G165" s="1">
        <v>40190</v>
      </c>
      <c r="H165" s="1">
        <v>8031</v>
      </c>
      <c r="I165" s="1">
        <v>6</v>
      </c>
    </row>
    <row r="166" spans="1:9">
      <c r="A166" s="1" t="s">
        <v>168</v>
      </c>
      <c r="B166" s="5">
        <v>1260591</v>
      </c>
      <c r="C166" s="5">
        <v>6251929</v>
      </c>
      <c r="D166" s="5">
        <v>527781</v>
      </c>
      <c r="E166" s="5">
        <v>3557559</v>
      </c>
      <c r="F166" s="1">
        <v>63850</v>
      </c>
      <c r="G166" s="1">
        <v>26041</v>
      </c>
      <c r="H166" s="1">
        <v>6141</v>
      </c>
      <c r="I166" s="1">
        <v>7</v>
      </c>
    </row>
    <row r="167" spans="1:9">
      <c r="A167" s="1" t="s">
        <v>169</v>
      </c>
      <c r="B167" s="5">
        <v>1074301</v>
      </c>
      <c r="C167" s="5">
        <v>9026015</v>
      </c>
      <c r="D167" s="1">
        <v>549224</v>
      </c>
      <c r="E167" s="1">
        <v>4994001</v>
      </c>
      <c r="F167" s="1">
        <v>78889</v>
      </c>
      <c r="G167" s="1">
        <v>19253</v>
      </c>
      <c r="H167" s="1">
        <v>3204</v>
      </c>
      <c r="I167" s="1">
        <v>4</v>
      </c>
    </row>
    <row r="168" spans="1:9">
      <c r="A168" s="1" t="s">
        <v>170</v>
      </c>
      <c r="B168" s="5">
        <v>178095</v>
      </c>
      <c r="C168" s="5">
        <v>727265</v>
      </c>
      <c r="D168" s="5">
        <v>453210</v>
      </c>
      <c r="E168" s="1">
        <v>3861299</v>
      </c>
      <c r="F168" s="1">
        <v>57053</v>
      </c>
      <c r="G168" s="1">
        <v>10872</v>
      </c>
      <c r="H168" s="1">
        <v>2147</v>
      </c>
      <c r="I168" s="1">
        <v>3</v>
      </c>
    </row>
    <row r="169" spans="1:9">
      <c r="A169" s="1" t="s">
        <v>171</v>
      </c>
      <c r="B169" s="5">
        <v>178095</v>
      </c>
      <c r="C169" s="5">
        <v>1565973</v>
      </c>
      <c r="D169" s="1">
        <v>135065</v>
      </c>
      <c r="E169" s="1">
        <v>449915</v>
      </c>
      <c r="F169" s="1">
        <v>5268</v>
      </c>
      <c r="G169" s="1">
        <v>6660</v>
      </c>
      <c r="H169" s="1">
        <v>928</v>
      </c>
      <c r="I169" s="1">
        <v>1</v>
      </c>
    </row>
    <row r="170" spans="1:9">
      <c r="A170" s="1" t="s">
        <v>172</v>
      </c>
      <c r="B170" s="5">
        <v>2427046</v>
      </c>
      <c r="C170" s="5">
        <v>12326518</v>
      </c>
      <c r="D170" s="5">
        <v>4174602</v>
      </c>
      <c r="E170" s="5">
        <v>8593995</v>
      </c>
      <c r="F170" s="1">
        <v>59000</v>
      </c>
      <c r="G170" s="1">
        <v>299976</v>
      </c>
      <c r="H170" s="1">
        <v>93409</v>
      </c>
      <c r="I170" s="1">
        <v>83</v>
      </c>
    </row>
    <row r="171" spans="1:9">
      <c r="A171" s="1" t="s">
        <v>173</v>
      </c>
      <c r="B171" s="5">
        <v>381962</v>
      </c>
      <c r="C171" s="5">
        <v>2469079</v>
      </c>
      <c r="D171" s="1">
        <v>302251</v>
      </c>
      <c r="E171" s="1">
        <v>1508972</v>
      </c>
      <c r="F171" s="1">
        <v>17331</v>
      </c>
      <c r="G171" s="1">
        <v>11871</v>
      </c>
      <c r="H171" s="1">
        <v>3345</v>
      </c>
      <c r="I171" s="1">
        <v>4</v>
      </c>
    </row>
    <row r="172" spans="1:9">
      <c r="A172" s="1" t="s">
        <v>174</v>
      </c>
      <c r="B172" s="5">
        <v>510834</v>
      </c>
      <c r="C172" s="5">
        <v>3209004</v>
      </c>
      <c r="D172" s="5">
        <v>390666</v>
      </c>
      <c r="E172" s="1">
        <v>1998483</v>
      </c>
      <c r="F172" s="1">
        <v>23774</v>
      </c>
      <c r="G172" s="1">
        <v>16475</v>
      </c>
      <c r="H172" s="1">
        <v>2604</v>
      </c>
      <c r="I172" s="1">
        <v>6</v>
      </c>
    </row>
    <row r="173" spans="1:9">
      <c r="A173" s="1" t="s">
        <v>175</v>
      </c>
      <c r="B173" s="5">
        <v>918258</v>
      </c>
      <c r="C173" s="5">
        <v>4017607</v>
      </c>
      <c r="D173" s="5">
        <v>605720</v>
      </c>
      <c r="E173" s="5">
        <v>2544429</v>
      </c>
      <c r="F173" s="1">
        <v>23410</v>
      </c>
      <c r="G173" s="1">
        <v>19189</v>
      </c>
      <c r="H173" s="1">
        <v>3156</v>
      </c>
      <c r="I173" s="1">
        <v>5</v>
      </c>
    </row>
    <row r="174" spans="1:9">
      <c r="A174" s="1" t="s">
        <v>176</v>
      </c>
      <c r="B174" s="5">
        <v>887417</v>
      </c>
      <c r="C174" s="5">
        <v>5260951</v>
      </c>
      <c r="D174" s="5">
        <v>566548</v>
      </c>
      <c r="E174" s="5">
        <v>3254690</v>
      </c>
      <c r="F174" s="1">
        <v>40366</v>
      </c>
      <c r="G174" s="1">
        <v>25360</v>
      </c>
      <c r="H174" s="1">
        <v>3345</v>
      </c>
      <c r="I174" s="1">
        <v>4</v>
      </c>
    </row>
    <row r="175" spans="1:9">
      <c r="A175" s="1" t="s">
        <v>177</v>
      </c>
      <c r="B175" s="5">
        <v>198338</v>
      </c>
      <c r="C175" s="5">
        <v>1079353</v>
      </c>
      <c r="D175" s="1">
        <v>149110</v>
      </c>
      <c r="E175" s="1">
        <v>685023</v>
      </c>
      <c r="F175" s="1">
        <v>7306</v>
      </c>
      <c r="G175" s="1">
        <v>6175</v>
      </c>
      <c r="H175" s="1">
        <v>3843</v>
      </c>
      <c r="I175" s="1">
        <v>1</v>
      </c>
    </row>
    <row r="176" spans="1:9">
      <c r="A176" s="1" t="s">
        <v>178</v>
      </c>
      <c r="B176" s="5">
        <v>636043</v>
      </c>
      <c r="C176" s="5">
        <v>2596927</v>
      </c>
      <c r="D176" s="5">
        <v>335902</v>
      </c>
      <c r="E176" s="5">
        <v>1651700</v>
      </c>
      <c r="F176" s="1">
        <v>18150</v>
      </c>
      <c r="G176" s="1">
        <v>7074</v>
      </c>
      <c r="H176" s="1">
        <v>1413</v>
      </c>
      <c r="I176" s="1">
        <v>2</v>
      </c>
    </row>
    <row r="177" spans="1:9">
      <c r="A177" s="1" t="s">
        <v>179</v>
      </c>
      <c r="B177" s="5">
        <v>594913</v>
      </c>
      <c r="C177" s="5">
        <v>4270371</v>
      </c>
      <c r="D177" s="1">
        <v>352798</v>
      </c>
      <c r="E177" s="5">
        <v>2665456</v>
      </c>
      <c r="F177" s="1">
        <v>28131</v>
      </c>
      <c r="G177" s="1">
        <v>22000</v>
      </c>
      <c r="H177" s="1">
        <v>3345</v>
      </c>
      <c r="I177" s="1">
        <v>4</v>
      </c>
    </row>
    <row r="178" spans="1:9">
      <c r="A178" s="1" t="s">
        <v>180</v>
      </c>
      <c r="B178" s="5">
        <v>789812</v>
      </c>
      <c r="C178" s="5">
        <v>5231180</v>
      </c>
      <c r="D178" s="5">
        <v>534914</v>
      </c>
      <c r="E178" s="5">
        <v>3197386</v>
      </c>
      <c r="F178" s="1">
        <v>5671</v>
      </c>
      <c r="G178" s="1">
        <v>44108</v>
      </c>
      <c r="H178" s="1">
        <v>6683</v>
      </c>
      <c r="I178" s="1">
        <v>7</v>
      </c>
    </row>
    <row r="179" spans="1:9">
      <c r="A179" s="1" t="s">
        <v>181</v>
      </c>
      <c r="B179" s="5">
        <v>823669</v>
      </c>
      <c r="C179" s="5">
        <v>5882719</v>
      </c>
      <c r="D179" s="5">
        <v>505008</v>
      </c>
      <c r="E179" s="5">
        <v>3493835</v>
      </c>
      <c r="F179" s="1">
        <v>49397</v>
      </c>
      <c r="G179" s="1">
        <v>12124</v>
      </c>
      <c r="H179" s="1">
        <v>3168</v>
      </c>
      <c r="I179" s="1">
        <v>4</v>
      </c>
    </row>
    <row r="180" spans="1:9">
      <c r="A180" s="1" t="s">
        <v>182</v>
      </c>
      <c r="B180" s="5">
        <v>445627</v>
      </c>
      <c r="C180" s="5">
        <v>2658316</v>
      </c>
      <c r="D180" s="5">
        <v>243113</v>
      </c>
      <c r="E180" s="5">
        <v>1612174</v>
      </c>
      <c r="F180" s="1">
        <v>19801</v>
      </c>
      <c r="G180" s="1">
        <v>10692</v>
      </c>
      <c r="H180" s="1">
        <v>2330</v>
      </c>
      <c r="I180" s="1">
        <v>3</v>
      </c>
    </row>
    <row r="181" spans="1:9">
      <c r="A181" s="1" t="s">
        <v>183</v>
      </c>
      <c r="B181" s="5">
        <v>394695</v>
      </c>
      <c r="C181" s="5">
        <v>2047923</v>
      </c>
      <c r="D181" s="5">
        <v>167614</v>
      </c>
      <c r="E181" s="5">
        <v>1252851</v>
      </c>
      <c r="F181" s="1">
        <v>14392</v>
      </c>
      <c r="G181" s="1">
        <v>2521</v>
      </c>
      <c r="H181" s="1">
        <v>406</v>
      </c>
      <c r="I181" s="1">
        <v>1</v>
      </c>
    </row>
    <row r="182" spans="1:9">
      <c r="A182" s="1" t="s">
        <v>184</v>
      </c>
      <c r="B182" s="5">
        <v>549750</v>
      </c>
      <c r="C182" s="5">
        <v>3456136</v>
      </c>
      <c r="D182" s="5">
        <v>319371</v>
      </c>
      <c r="E182" s="5">
        <v>2126685</v>
      </c>
      <c r="F182" s="1">
        <v>9826</v>
      </c>
      <c r="G182" s="1">
        <v>11831</v>
      </c>
      <c r="H182" s="1">
        <v>2669</v>
      </c>
      <c r="I182" s="1">
        <v>3</v>
      </c>
    </row>
    <row r="183" spans="1:9">
      <c r="A183" s="1" t="s">
        <v>185</v>
      </c>
      <c r="B183" s="5">
        <v>185558</v>
      </c>
      <c r="C183" s="5">
        <v>1134715</v>
      </c>
      <c r="D183" s="1">
        <v>99994</v>
      </c>
      <c r="E183" s="1">
        <v>688887</v>
      </c>
      <c r="F183" s="1">
        <v>8751</v>
      </c>
      <c r="G183" s="1">
        <v>0</v>
      </c>
      <c r="H183" s="1">
        <v>0</v>
      </c>
      <c r="I183" s="1">
        <v>0</v>
      </c>
    </row>
    <row r="184" spans="1:9">
      <c r="A184" s="1" t="s">
        <v>186</v>
      </c>
      <c r="B184" s="5">
        <v>171836</v>
      </c>
      <c r="C184" s="5">
        <v>886547</v>
      </c>
      <c r="D184" s="1">
        <v>106429</v>
      </c>
      <c r="E184" s="1">
        <v>556485</v>
      </c>
      <c r="F184" s="1">
        <v>6863</v>
      </c>
      <c r="G184" s="1">
        <v>2955</v>
      </c>
      <c r="H184" s="1">
        <v>412</v>
      </c>
      <c r="I184" s="1">
        <v>1</v>
      </c>
    </row>
    <row r="185" spans="1:9">
      <c r="A185" s="1" t="s">
        <v>187</v>
      </c>
      <c r="B185" s="5">
        <v>152851</v>
      </c>
      <c r="C185" s="5">
        <v>1158640</v>
      </c>
      <c r="D185" s="1">
        <v>75537</v>
      </c>
      <c r="E185" s="1">
        <v>750567</v>
      </c>
      <c r="F185" s="1">
        <v>8604</v>
      </c>
      <c r="G185" s="1">
        <v>673</v>
      </c>
      <c r="H185" s="1">
        <v>596</v>
      </c>
      <c r="I185" s="1">
        <v>1</v>
      </c>
    </row>
    <row r="186" spans="1:9">
      <c r="A186" s="1" t="s">
        <v>188</v>
      </c>
      <c r="B186" s="5">
        <v>8891</v>
      </c>
      <c r="C186" s="5">
        <v>66571</v>
      </c>
      <c r="D186" s="1">
        <v>8589</v>
      </c>
      <c r="E186" s="1">
        <v>45761</v>
      </c>
      <c r="F186" s="1">
        <v>303</v>
      </c>
      <c r="G186" s="1">
        <v>0</v>
      </c>
      <c r="H186" s="1">
        <v>0</v>
      </c>
      <c r="I186" s="1">
        <v>0</v>
      </c>
    </row>
    <row r="187" spans="1:9">
      <c r="A187" s="1" t="s">
        <v>189</v>
      </c>
      <c r="B187" s="5">
        <v>1969553</v>
      </c>
      <c r="C187" s="5">
        <v>10047914</v>
      </c>
      <c r="D187" s="5">
        <v>2758466</v>
      </c>
      <c r="E187" s="5">
        <v>6835863</v>
      </c>
      <c r="F187" s="1">
        <f>417674/3</f>
        <v>139224.666666667</v>
      </c>
      <c r="G187" s="1">
        <v>210500</v>
      </c>
      <c r="H187" s="1">
        <v>37046</v>
      </c>
      <c r="I187" s="1">
        <v>57</v>
      </c>
    </row>
    <row r="188" spans="1:9">
      <c r="A188" s="1" t="s">
        <v>190</v>
      </c>
      <c r="B188" s="1">
        <v>701328</v>
      </c>
      <c r="C188" s="1">
        <v>3902738</v>
      </c>
      <c r="D188" s="1">
        <v>587498</v>
      </c>
      <c r="E188" s="1">
        <v>2412050</v>
      </c>
      <c r="F188" s="1">
        <f>187412/3</f>
        <v>62470.6666666667</v>
      </c>
      <c r="G188" s="1">
        <v>35999</v>
      </c>
      <c r="H188" s="1">
        <v>4603</v>
      </c>
      <c r="I188" s="1">
        <v>10</v>
      </c>
    </row>
    <row r="189" spans="1:9">
      <c r="A189" s="1" t="s">
        <v>191</v>
      </c>
      <c r="B189" s="1">
        <v>523988</v>
      </c>
      <c r="C189" s="1">
        <v>2726181</v>
      </c>
      <c r="D189" s="1">
        <v>465733</v>
      </c>
      <c r="E189" s="1">
        <v>1704598</v>
      </c>
      <c r="F189" s="1">
        <f>117045/3</f>
        <v>39015</v>
      </c>
      <c r="G189" s="1">
        <v>42430</v>
      </c>
      <c r="H189" s="1">
        <v>7533</v>
      </c>
      <c r="I189" s="1">
        <v>14</v>
      </c>
    </row>
    <row r="190" spans="1:9">
      <c r="A190" s="1" t="s">
        <v>192</v>
      </c>
      <c r="B190" s="5">
        <v>1075341</v>
      </c>
      <c r="C190" s="5">
        <v>6645243</v>
      </c>
      <c r="D190" s="5">
        <v>592707</v>
      </c>
      <c r="E190" s="5">
        <v>3907599</v>
      </c>
      <c r="F190" s="1">
        <f>433061/3</f>
        <v>144353.666666667</v>
      </c>
      <c r="G190" s="1">
        <v>41210</v>
      </c>
      <c r="H190" s="1">
        <v>6714</v>
      </c>
      <c r="I190" s="1">
        <v>11</v>
      </c>
    </row>
    <row r="191" spans="1:9">
      <c r="A191" s="1" t="s">
        <v>193</v>
      </c>
      <c r="B191" s="5">
        <v>1155426</v>
      </c>
      <c r="C191" s="5">
        <v>6563520</v>
      </c>
      <c r="D191" s="5">
        <v>496197</v>
      </c>
      <c r="E191" s="5">
        <v>3722828</v>
      </c>
      <c r="F191" s="1">
        <f>458070/3</f>
        <v>152690</v>
      </c>
      <c r="G191" s="1">
        <v>11613</v>
      </c>
      <c r="H191" s="1">
        <v>2100</v>
      </c>
      <c r="I191" s="1">
        <v>3</v>
      </c>
    </row>
    <row r="192" spans="1:9">
      <c r="A192" s="1" t="s">
        <v>194</v>
      </c>
      <c r="B192" s="5">
        <v>1295391</v>
      </c>
      <c r="C192" s="5">
        <v>5051922</v>
      </c>
      <c r="D192" s="5">
        <v>489592</v>
      </c>
      <c r="E192" s="5">
        <v>3095500</v>
      </c>
      <c r="F192" s="1">
        <f>252699/3</f>
        <v>84233</v>
      </c>
      <c r="G192" s="1">
        <v>18532</v>
      </c>
      <c r="H192" s="1">
        <v>2598</v>
      </c>
      <c r="I192" s="1">
        <v>5</v>
      </c>
    </row>
    <row r="193" spans="1:9">
      <c r="A193" s="1" t="s">
        <v>195</v>
      </c>
      <c r="B193" s="5">
        <v>969273</v>
      </c>
      <c r="C193" s="5">
        <v>5279102</v>
      </c>
      <c r="D193" s="5">
        <v>556537</v>
      </c>
      <c r="E193" s="5">
        <v>3172972</v>
      </c>
      <c r="F193" s="1">
        <f>216675/3</f>
        <v>72225</v>
      </c>
      <c r="G193" s="1">
        <v>19232</v>
      </c>
      <c r="H193" s="1">
        <v>3105</v>
      </c>
      <c r="I193" s="1">
        <v>6</v>
      </c>
    </row>
    <row r="194" spans="1:9">
      <c r="A194" s="1" t="s">
        <v>196</v>
      </c>
      <c r="B194" s="1">
        <v>223737</v>
      </c>
      <c r="C194" s="1">
        <v>1517027</v>
      </c>
      <c r="D194" s="1">
        <v>153781</v>
      </c>
      <c r="E194" s="1">
        <v>985461</v>
      </c>
      <c r="F194" s="1">
        <f>82420/3</f>
        <v>27473.3333333333</v>
      </c>
      <c r="G194" s="1">
        <v>5844</v>
      </c>
      <c r="H194" s="1">
        <v>826</v>
      </c>
      <c r="I194" s="1">
        <v>2</v>
      </c>
    </row>
    <row r="195" spans="1:9">
      <c r="A195" s="1" t="s">
        <v>197</v>
      </c>
      <c r="B195" s="5">
        <v>634880</v>
      </c>
      <c r="C195" s="5">
        <v>3851564</v>
      </c>
      <c r="D195" s="5">
        <v>331107</v>
      </c>
      <c r="E195" s="5">
        <v>2297275</v>
      </c>
      <c r="F195" s="1">
        <f>185108/3</f>
        <v>61702.6666666667</v>
      </c>
      <c r="G195" s="1">
        <v>18518</v>
      </c>
      <c r="H195" s="1">
        <v>2410</v>
      </c>
      <c r="I195" s="1">
        <v>4</v>
      </c>
    </row>
    <row r="196" spans="1:9">
      <c r="A196" s="1" t="s">
        <v>198</v>
      </c>
      <c r="B196" s="5">
        <v>745066</v>
      </c>
      <c r="C196" s="5">
        <v>4667134</v>
      </c>
      <c r="D196" s="5">
        <v>409334</v>
      </c>
      <c r="E196" s="5">
        <v>2759307</v>
      </c>
      <c r="F196" s="1">
        <f>342087/3</f>
        <v>114029</v>
      </c>
      <c r="G196" s="1">
        <v>9727</v>
      </c>
      <c r="H196" s="1">
        <v>1828</v>
      </c>
      <c r="I196" s="1">
        <v>3</v>
      </c>
    </row>
    <row r="197" spans="1:9">
      <c r="A197" s="1" t="s">
        <v>199</v>
      </c>
      <c r="B197" s="1">
        <v>857716</v>
      </c>
      <c r="C197" s="5">
        <v>5289824</v>
      </c>
      <c r="D197" s="1">
        <v>364337</v>
      </c>
      <c r="E197" s="5">
        <v>3037037</v>
      </c>
      <c r="F197" s="1">
        <f>362348/3</f>
        <v>120782.666666667</v>
      </c>
      <c r="G197" s="1">
        <v>11329</v>
      </c>
      <c r="H197" s="1">
        <v>1911</v>
      </c>
      <c r="I197" s="1">
        <v>4</v>
      </c>
    </row>
    <row r="198" spans="1:9">
      <c r="A198" s="1" t="s">
        <v>200</v>
      </c>
      <c r="B198" s="5">
        <v>631782</v>
      </c>
      <c r="C198" s="5">
        <v>4587594</v>
      </c>
      <c r="D198" s="5">
        <v>366075</v>
      </c>
      <c r="E198" s="5">
        <v>2691590</v>
      </c>
      <c r="F198" s="1">
        <f>253626/3</f>
        <v>84542</v>
      </c>
      <c r="G198" s="1">
        <v>10957</v>
      </c>
      <c r="H198" s="1">
        <v>1706</v>
      </c>
      <c r="I198" s="1">
        <v>4</v>
      </c>
    </row>
    <row r="199" spans="1:9">
      <c r="A199" s="1" t="s">
        <v>201</v>
      </c>
      <c r="B199" s="5">
        <v>725542</v>
      </c>
      <c r="C199" s="5">
        <v>3826996</v>
      </c>
      <c r="D199" s="5">
        <v>346092</v>
      </c>
      <c r="E199" s="1">
        <v>2226697</v>
      </c>
      <c r="F199" s="1">
        <f>243975/3</f>
        <v>81325</v>
      </c>
      <c r="G199" s="1">
        <v>13148</v>
      </c>
      <c r="H199" s="1">
        <v>2140</v>
      </c>
      <c r="I199" s="1">
        <v>3</v>
      </c>
    </row>
    <row r="200" spans="1:9">
      <c r="A200" s="1" t="s">
        <v>202</v>
      </c>
      <c r="B200" s="5">
        <v>301935</v>
      </c>
      <c r="C200" s="5">
        <v>2488105</v>
      </c>
      <c r="D200" s="5">
        <v>214789</v>
      </c>
      <c r="E200" s="5">
        <v>1486252</v>
      </c>
      <c r="F200" s="1">
        <f>151671/3</f>
        <v>50557</v>
      </c>
      <c r="G200" s="1">
        <v>9821</v>
      </c>
      <c r="H200" s="1">
        <v>2007</v>
      </c>
      <c r="I200" s="1">
        <v>2</v>
      </c>
    </row>
    <row r="201" spans="1:9">
      <c r="A201" s="1" t="s">
        <v>203</v>
      </c>
      <c r="B201" s="1">
        <v>4109750</v>
      </c>
      <c r="C201" s="1">
        <v>18676605</v>
      </c>
      <c r="D201" s="1">
        <v>5094467</v>
      </c>
      <c r="E201" s="1">
        <v>13955818</v>
      </c>
      <c r="F201" s="6">
        <v>56484</v>
      </c>
      <c r="G201" s="1">
        <v>512500</v>
      </c>
      <c r="H201" s="1">
        <v>160300</v>
      </c>
      <c r="I201" s="1">
        <v>83</v>
      </c>
    </row>
    <row r="202" spans="1:9">
      <c r="A202" s="1" t="s">
        <v>204</v>
      </c>
      <c r="B202" s="1">
        <v>456394</v>
      </c>
      <c r="C202" s="1">
        <v>2855131</v>
      </c>
      <c r="D202" s="1">
        <v>331559</v>
      </c>
      <c r="E202" s="1">
        <v>1713802</v>
      </c>
      <c r="F202" s="6">
        <v>17115</v>
      </c>
      <c r="G202" s="1">
        <v>9007</v>
      </c>
      <c r="H202" s="1">
        <v>1695</v>
      </c>
      <c r="I202" s="1">
        <v>2</v>
      </c>
    </row>
    <row r="203" spans="1:9">
      <c r="A203" s="1" t="s">
        <v>205</v>
      </c>
      <c r="B203" s="5">
        <v>3634058</v>
      </c>
      <c r="C203" s="1">
        <v>17560061</v>
      </c>
      <c r="D203" s="5">
        <v>5065927</v>
      </c>
      <c r="E203" s="5">
        <v>13965964</v>
      </c>
      <c r="F203" s="6">
        <v>41739</v>
      </c>
      <c r="G203" s="1">
        <v>38045</v>
      </c>
      <c r="H203" s="1">
        <v>14875</v>
      </c>
      <c r="I203" s="1">
        <v>8</v>
      </c>
    </row>
    <row r="204" spans="1:9">
      <c r="A204" s="1" t="s">
        <v>206</v>
      </c>
      <c r="B204" s="1">
        <v>526337</v>
      </c>
      <c r="C204" s="1">
        <v>2439585</v>
      </c>
      <c r="D204" s="1">
        <v>628248</v>
      </c>
      <c r="E204" s="1">
        <v>1808103</v>
      </c>
      <c r="F204" s="6">
        <v>9670</v>
      </c>
      <c r="G204" s="1">
        <v>37760</v>
      </c>
      <c r="H204" s="1">
        <v>6234</v>
      </c>
      <c r="I204" s="1">
        <v>6</v>
      </c>
    </row>
    <row r="205" spans="1:9">
      <c r="A205" s="1" t="s">
        <v>207</v>
      </c>
      <c r="B205" s="5">
        <v>942371</v>
      </c>
      <c r="C205" s="1">
        <v>5502031</v>
      </c>
      <c r="D205" s="5">
        <v>454176</v>
      </c>
      <c r="E205" s="5">
        <v>3422367</v>
      </c>
      <c r="F205" s="6">
        <v>46199</v>
      </c>
      <c r="G205" s="1">
        <v>24843</v>
      </c>
      <c r="H205" s="1">
        <v>5259</v>
      </c>
      <c r="I205" s="1">
        <v>4</v>
      </c>
    </row>
    <row r="206" spans="1:9">
      <c r="A206" s="1" t="s">
        <v>208</v>
      </c>
      <c r="B206" s="1">
        <v>1952546</v>
      </c>
      <c r="C206" s="1">
        <v>9498863</v>
      </c>
      <c r="D206" s="1">
        <v>1533405</v>
      </c>
      <c r="E206" s="1">
        <v>7064523</v>
      </c>
      <c r="F206" s="6">
        <v>38582</v>
      </c>
      <c r="G206" s="1">
        <v>32486</v>
      </c>
      <c r="H206" s="1">
        <v>5158</v>
      </c>
      <c r="I206" s="1">
        <v>6</v>
      </c>
    </row>
    <row r="207" spans="1:9">
      <c r="A207" s="1" t="s">
        <v>209</v>
      </c>
      <c r="B207" s="1">
        <v>990927</v>
      </c>
      <c r="C207" s="1">
        <v>4798090</v>
      </c>
      <c r="D207" s="1">
        <v>568059</v>
      </c>
      <c r="E207" s="1">
        <v>3153283</v>
      </c>
      <c r="F207" s="6">
        <v>24460</v>
      </c>
      <c r="G207" s="1">
        <v>47978</v>
      </c>
      <c r="H207" s="1">
        <v>6587</v>
      </c>
      <c r="I207" s="1">
        <v>5</v>
      </c>
    </row>
    <row r="208" spans="1:9">
      <c r="A208" s="1" t="s">
        <v>210</v>
      </c>
      <c r="B208" s="1">
        <v>976398</v>
      </c>
      <c r="C208" s="1">
        <v>6981236</v>
      </c>
      <c r="D208" s="1">
        <v>615551</v>
      </c>
      <c r="E208" s="1">
        <v>3988641</v>
      </c>
      <c r="F208" s="6">
        <v>50126</v>
      </c>
      <c r="G208" s="1">
        <v>34576</v>
      </c>
      <c r="H208" s="1">
        <v>7984</v>
      </c>
      <c r="I208" s="1">
        <v>6</v>
      </c>
    </row>
    <row r="209" spans="1:9">
      <c r="A209" s="1" t="s">
        <v>211</v>
      </c>
      <c r="B209" s="1">
        <v>932734</v>
      </c>
      <c r="C209" s="1">
        <v>6174050</v>
      </c>
      <c r="D209" s="1">
        <v>498487</v>
      </c>
      <c r="E209" s="1">
        <v>3465663</v>
      </c>
      <c r="F209" s="6">
        <v>59376</v>
      </c>
      <c r="G209" s="1">
        <v>29723</v>
      </c>
      <c r="H209" s="1">
        <v>6587</v>
      </c>
      <c r="I209" s="1">
        <v>5</v>
      </c>
    </row>
    <row r="210" spans="1:9">
      <c r="A210" s="1" t="s">
        <v>212</v>
      </c>
      <c r="B210" s="5">
        <v>611405</v>
      </c>
      <c r="C210" s="1">
        <v>4113594</v>
      </c>
      <c r="D210" s="5">
        <v>361410</v>
      </c>
      <c r="E210" s="5">
        <v>2527192</v>
      </c>
      <c r="F210" s="6">
        <v>25754</v>
      </c>
      <c r="G210" s="1">
        <v>35668</v>
      </c>
      <c r="H210" s="1">
        <v>7904</v>
      </c>
      <c r="I210" s="1">
        <v>6</v>
      </c>
    </row>
    <row r="211" spans="1:9">
      <c r="A211" s="1" t="s">
        <v>213</v>
      </c>
      <c r="B211" s="5">
        <v>980174</v>
      </c>
      <c r="C211" s="1">
        <v>6042852</v>
      </c>
      <c r="D211" s="5">
        <v>744619</v>
      </c>
      <c r="E211" s="5">
        <v>4181054</v>
      </c>
      <c r="F211" s="6">
        <v>30256</v>
      </c>
      <c r="G211" s="1">
        <v>29723</v>
      </c>
      <c r="H211" s="1">
        <v>6587</v>
      </c>
      <c r="I211" s="1">
        <v>5</v>
      </c>
    </row>
    <row r="212" spans="1:9">
      <c r="A212" s="1" t="s">
        <v>214</v>
      </c>
      <c r="B212" s="1">
        <v>631153</v>
      </c>
      <c r="C212" s="1">
        <v>3873239</v>
      </c>
      <c r="D212" s="1">
        <v>320171</v>
      </c>
      <c r="E212" s="1">
        <v>2186984</v>
      </c>
      <c r="F212" s="6">
        <v>30065</v>
      </c>
      <c r="G212" s="1">
        <v>11889</v>
      </c>
      <c r="H212" s="1">
        <v>2634</v>
      </c>
      <c r="I212" s="1">
        <v>2</v>
      </c>
    </row>
    <row r="213" spans="1:9">
      <c r="A213" s="1" t="s">
        <v>215</v>
      </c>
      <c r="B213" s="1">
        <v>290432</v>
      </c>
      <c r="C213" s="1">
        <v>2672819</v>
      </c>
      <c r="D213" s="1">
        <v>138961</v>
      </c>
      <c r="E213" s="1">
        <v>1582242</v>
      </c>
      <c r="F213" s="6">
        <v>20769</v>
      </c>
      <c r="G213" s="1">
        <v>5944</v>
      </c>
      <c r="H213" s="1">
        <v>1317</v>
      </c>
      <c r="I213" s="1">
        <v>1</v>
      </c>
    </row>
    <row r="214" spans="1:9">
      <c r="A214" s="1" t="s">
        <v>216</v>
      </c>
      <c r="B214" s="5">
        <v>417454</v>
      </c>
      <c r="C214" s="1">
        <v>2837686</v>
      </c>
      <c r="D214" s="5">
        <v>240638</v>
      </c>
      <c r="E214" s="5">
        <v>1652923</v>
      </c>
      <c r="F214" s="6">
        <v>20902</v>
      </c>
      <c r="G214" s="1">
        <v>5944</v>
      </c>
      <c r="H214" s="1">
        <v>1317</v>
      </c>
      <c r="I214" s="1">
        <v>1</v>
      </c>
    </row>
    <row r="215" spans="1:9">
      <c r="A215" s="1" t="s">
        <v>217</v>
      </c>
      <c r="B215" s="1">
        <v>400947</v>
      </c>
      <c r="C215" s="1">
        <v>2602959</v>
      </c>
      <c r="D215" s="1">
        <v>236739</v>
      </c>
      <c r="E215" s="1">
        <v>1575442</v>
      </c>
      <c r="F215" s="6">
        <v>14979</v>
      </c>
      <c r="G215" s="1">
        <v>5944</v>
      </c>
      <c r="H215" s="1">
        <v>1317</v>
      </c>
      <c r="I215" s="1">
        <v>1</v>
      </c>
    </row>
    <row r="216" spans="1:9">
      <c r="A216" s="1" t="s">
        <v>218</v>
      </c>
      <c r="B216" s="5">
        <v>483555</v>
      </c>
      <c r="C216" s="1">
        <v>3969473</v>
      </c>
      <c r="D216" s="5">
        <v>367366</v>
      </c>
      <c r="E216" s="5">
        <v>2395051</v>
      </c>
      <c r="F216" s="6">
        <v>23091</v>
      </c>
      <c r="G216" s="1">
        <v>17834</v>
      </c>
      <c r="H216" s="1">
        <v>3952</v>
      </c>
      <c r="I216" s="1">
        <v>3</v>
      </c>
    </row>
    <row r="217" spans="1:9">
      <c r="A217" s="1" t="s">
        <v>219</v>
      </c>
      <c r="B217" s="1">
        <v>2331842</v>
      </c>
      <c r="C217" s="1">
        <v>10466625</v>
      </c>
      <c r="D217" s="1">
        <v>1385885</v>
      </c>
      <c r="E217" s="1">
        <v>8521125</v>
      </c>
      <c r="F217" s="6">
        <v>27135</v>
      </c>
      <c r="G217" s="1">
        <v>41613</v>
      </c>
      <c r="H217" s="1">
        <v>9222</v>
      </c>
      <c r="I217" s="1">
        <v>7</v>
      </c>
    </row>
    <row r="218" spans="1:9">
      <c r="A218" s="1" t="s">
        <v>220</v>
      </c>
      <c r="B218" s="5">
        <v>865995</v>
      </c>
      <c r="C218" s="1">
        <v>4418060</v>
      </c>
      <c r="D218" s="5">
        <v>590075</v>
      </c>
      <c r="E218" s="5">
        <v>3333171</v>
      </c>
      <c r="F218" s="6">
        <v>15401</v>
      </c>
      <c r="G218" s="1">
        <v>17834</v>
      </c>
      <c r="H218" s="1">
        <v>3952</v>
      </c>
      <c r="I218" s="1">
        <v>3</v>
      </c>
    </row>
    <row r="219" spans="1:9">
      <c r="A219" s="1" t="s">
        <v>221</v>
      </c>
      <c r="B219" s="1">
        <v>377048</v>
      </c>
      <c r="C219" s="1">
        <v>2568387</v>
      </c>
      <c r="D219" s="1">
        <v>196961</v>
      </c>
      <c r="E219" s="1">
        <v>1580261</v>
      </c>
      <c r="F219" s="6">
        <v>16854</v>
      </c>
      <c r="G219" s="1">
        <v>11889</v>
      </c>
      <c r="H219" s="1">
        <v>2634</v>
      </c>
      <c r="I219" s="1">
        <v>2</v>
      </c>
    </row>
    <row r="220" spans="1:9">
      <c r="A220" s="1" t="s">
        <v>222</v>
      </c>
      <c r="B220" s="5">
        <v>755368</v>
      </c>
      <c r="C220" s="1">
        <v>5577814</v>
      </c>
      <c r="D220" s="5">
        <v>246446</v>
      </c>
      <c r="E220" s="5">
        <v>3255037</v>
      </c>
      <c r="F220" s="6">
        <v>44262</v>
      </c>
      <c r="G220" s="1">
        <v>11889</v>
      </c>
      <c r="H220" s="1">
        <v>2634</v>
      </c>
      <c r="I220" s="1">
        <v>2</v>
      </c>
    </row>
    <row r="221" spans="1:9">
      <c r="A221" s="1" t="s">
        <v>223</v>
      </c>
      <c r="B221" s="5">
        <v>298208</v>
      </c>
      <c r="C221" s="1">
        <v>2383350</v>
      </c>
      <c r="D221" s="5">
        <v>163759</v>
      </c>
      <c r="E221" s="5">
        <v>1368916</v>
      </c>
      <c r="F221" s="1">
        <v>15304</v>
      </c>
      <c r="G221" s="1">
        <v>11889</v>
      </c>
      <c r="H221" s="1">
        <v>2634</v>
      </c>
      <c r="I221" s="1">
        <v>2</v>
      </c>
    </row>
    <row r="222" spans="1:9">
      <c r="A222" s="1" t="s">
        <v>224</v>
      </c>
      <c r="B222" s="5">
        <v>1372267</v>
      </c>
      <c r="C222" s="5">
        <v>8741584</v>
      </c>
      <c r="D222" s="5">
        <v>1647357</v>
      </c>
      <c r="E222" s="1">
        <v>5668361</v>
      </c>
      <c r="F222" s="1">
        <v>51808</v>
      </c>
      <c r="G222" s="1">
        <v>160176</v>
      </c>
      <c r="H222" s="1">
        <v>28991</v>
      </c>
      <c r="I222" s="1">
        <v>35</v>
      </c>
    </row>
    <row r="223" spans="1:9">
      <c r="A223" s="1" t="s">
        <v>225</v>
      </c>
      <c r="B223" s="5">
        <v>646610</v>
      </c>
      <c r="C223" s="5">
        <v>4157934</v>
      </c>
      <c r="D223" s="5">
        <v>575778</v>
      </c>
      <c r="E223" s="5">
        <v>2650701</v>
      </c>
      <c r="F223" s="1">
        <v>38765</v>
      </c>
      <c r="G223" s="1">
        <v>23607</v>
      </c>
      <c r="H223" s="1">
        <v>4878</v>
      </c>
      <c r="I223" s="1">
        <v>6</v>
      </c>
    </row>
    <row r="224" spans="1:9">
      <c r="A224" s="1" t="s">
        <v>226</v>
      </c>
      <c r="B224" s="5">
        <v>698562</v>
      </c>
      <c r="C224" s="5">
        <v>4931137</v>
      </c>
      <c r="D224" s="5">
        <v>644246</v>
      </c>
      <c r="E224" s="5">
        <v>2960552</v>
      </c>
      <c r="F224" s="1">
        <v>29999</v>
      </c>
      <c r="G224" s="1">
        <v>54917</v>
      </c>
      <c r="H224" s="1">
        <v>9940</v>
      </c>
      <c r="I224" s="1">
        <v>12</v>
      </c>
    </row>
    <row r="225" spans="1:9">
      <c r="A225" s="1" t="s">
        <v>227</v>
      </c>
      <c r="B225" s="5">
        <v>364648</v>
      </c>
      <c r="C225" s="5">
        <v>3571505</v>
      </c>
      <c r="D225" s="5">
        <v>310193</v>
      </c>
      <c r="E225" s="5">
        <v>2171649</v>
      </c>
      <c r="F225" s="1">
        <v>22859</v>
      </c>
      <c r="G225" s="1">
        <v>13569</v>
      </c>
      <c r="H225" s="1">
        <v>2456</v>
      </c>
      <c r="I225" s="1">
        <v>3</v>
      </c>
    </row>
    <row r="226" spans="1:9">
      <c r="A226" s="1" t="s">
        <v>228</v>
      </c>
      <c r="B226" s="5">
        <v>313812</v>
      </c>
      <c r="C226" s="1">
        <v>1853227</v>
      </c>
      <c r="D226" s="1">
        <v>218618</v>
      </c>
      <c r="E226" s="1">
        <v>1154321</v>
      </c>
      <c r="F226" s="1">
        <v>14628</v>
      </c>
      <c r="G226" s="1">
        <v>18093</v>
      </c>
      <c r="H226" s="1">
        <v>3275</v>
      </c>
      <c r="I226" s="1">
        <v>4</v>
      </c>
    </row>
    <row r="227" spans="1:9">
      <c r="A227" s="1" t="s">
        <v>229</v>
      </c>
      <c r="B227" s="1">
        <v>143626</v>
      </c>
      <c r="C227" s="1">
        <v>1046068</v>
      </c>
      <c r="D227" s="1">
        <v>108892</v>
      </c>
      <c r="E227" s="1">
        <v>646792</v>
      </c>
      <c r="F227" s="1">
        <v>8525</v>
      </c>
      <c r="G227" s="1">
        <v>4576</v>
      </c>
      <c r="H227" s="1">
        <v>828</v>
      </c>
      <c r="I227" s="1">
        <v>1</v>
      </c>
    </row>
    <row r="228" spans="1:9">
      <c r="A228" s="1" t="s">
        <v>230</v>
      </c>
      <c r="B228" s="5">
        <v>371236</v>
      </c>
      <c r="C228" s="5">
        <v>3302238</v>
      </c>
      <c r="D228" s="5">
        <v>243740</v>
      </c>
      <c r="E228" s="5">
        <v>1829773</v>
      </c>
      <c r="F228" s="1">
        <v>27088</v>
      </c>
      <c r="G228" s="1">
        <v>13569</v>
      </c>
      <c r="H228" s="1">
        <v>2457</v>
      </c>
      <c r="I228" s="1">
        <v>3</v>
      </c>
    </row>
    <row r="229" spans="1:9">
      <c r="A229" s="1" t="s">
        <v>231</v>
      </c>
      <c r="B229" s="5">
        <v>526163</v>
      </c>
      <c r="C229" s="5">
        <v>4316262</v>
      </c>
      <c r="D229" s="5">
        <v>280510</v>
      </c>
      <c r="E229" s="5">
        <v>2467774</v>
      </c>
      <c r="F229" s="1">
        <v>56000</v>
      </c>
      <c r="G229" s="1">
        <v>4577</v>
      </c>
      <c r="H229" s="1">
        <v>829</v>
      </c>
      <c r="I229" s="1">
        <v>1</v>
      </c>
    </row>
    <row r="230" spans="1:9">
      <c r="A230" s="1" t="s">
        <v>232</v>
      </c>
      <c r="B230" s="5">
        <v>695673</v>
      </c>
      <c r="C230" s="5">
        <v>5796766</v>
      </c>
      <c r="D230" s="5">
        <v>371283</v>
      </c>
      <c r="E230" s="5">
        <v>3197544</v>
      </c>
      <c r="F230" s="1">
        <v>61824</v>
      </c>
      <c r="G230" s="1">
        <v>9046</v>
      </c>
      <c r="H230" s="1">
        <v>1637</v>
      </c>
      <c r="I230" s="1">
        <v>2</v>
      </c>
    </row>
    <row r="231" spans="1:9">
      <c r="A231" s="1" t="s">
        <v>233</v>
      </c>
      <c r="B231" s="5">
        <v>364648</v>
      </c>
      <c r="C231" s="5">
        <v>3571505</v>
      </c>
      <c r="D231" s="5">
        <v>310193</v>
      </c>
      <c r="E231" s="5">
        <v>2171649</v>
      </c>
      <c r="F231" s="1">
        <v>29204</v>
      </c>
      <c r="G231" s="1">
        <v>22882</v>
      </c>
      <c r="H231" s="1">
        <v>4142</v>
      </c>
      <c r="I231" s="1">
        <v>5</v>
      </c>
    </row>
    <row r="232" spans="1:9">
      <c r="A232" s="1" t="s">
        <v>234</v>
      </c>
      <c r="B232" s="5">
        <v>200075</v>
      </c>
      <c r="C232" s="5">
        <v>2007858</v>
      </c>
      <c r="D232" s="5">
        <v>145151</v>
      </c>
      <c r="E232" s="5">
        <v>1118013</v>
      </c>
      <c r="F232" s="1">
        <v>13899</v>
      </c>
      <c r="G232" s="1">
        <v>4523</v>
      </c>
      <c r="H232" s="1">
        <v>819</v>
      </c>
      <c r="I232" s="1">
        <v>1</v>
      </c>
    </row>
    <row r="233" spans="1:9">
      <c r="A233" s="1" t="s">
        <v>235</v>
      </c>
      <c r="B233" s="5">
        <v>357001</v>
      </c>
      <c r="C233" s="5">
        <v>3417945</v>
      </c>
      <c r="D233" s="5">
        <v>278245</v>
      </c>
      <c r="E233" s="5">
        <v>1953584</v>
      </c>
      <c r="F233" s="1">
        <v>4962</v>
      </c>
      <c r="G233" s="1">
        <v>9153</v>
      </c>
      <c r="H233" s="1">
        <v>1657</v>
      </c>
      <c r="I233" s="1">
        <v>2</v>
      </c>
    </row>
    <row r="234" spans="1:9">
      <c r="A234" s="1" t="s">
        <v>236</v>
      </c>
      <c r="B234" s="1">
        <v>219640</v>
      </c>
      <c r="C234" s="5">
        <v>2074611</v>
      </c>
      <c r="D234" s="1">
        <v>156880</v>
      </c>
      <c r="E234" s="5">
        <v>1222582</v>
      </c>
      <c r="F234" s="1">
        <v>19000</v>
      </c>
      <c r="G234" s="1">
        <v>9046</v>
      </c>
      <c r="H234" s="1">
        <v>1637</v>
      </c>
      <c r="I234" s="1">
        <v>2</v>
      </c>
    </row>
    <row r="235" spans="1:9">
      <c r="A235" s="1" t="s">
        <v>237</v>
      </c>
      <c r="B235" s="5">
        <v>237441</v>
      </c>
      <c r="C235" s="5">
        <v>2088692</v>
      </c>
      <c r="D235" s="5">
        <v>218508</v>
      </c>
      <c r="E235" s="5">
        <v>1277101</v>
      </c>
      <c r="F235" s="1">
        <v>15033</v>
      </c>
      <c r="G235" s="1">
        <v>36611</v>
      </c>
      <c r="H235" s="1">
        <v>6626</v>
      </c>
      <c r="I235" s="1">
        <v>8</v>
      </c>
    </row>
    <row r="236" spans="1:9">
      <c r="A236" s="1" t="s">
        <v>238</v>
      </c>
      <c r="B236" s="5">
        <v>563234</v>
      </c>
      <c r="C236" s="1">
        <v>2873358</v>
      </c>
      <c r="D236" s="5">
        <v>713890</v>
      </c>
      <c r="E236" s="1">
        <v>1987937</v>
      </c>
      <c r="F236" s="1">
        <v>14548</v>
      </c>
      <c r="G236" s="1">
        <v>26580</v>
      </c>
      <c r="H236" s="1">
        <v>3785</v>
      </c>
      <c r="I236" s="1">
        <v>13</v>
      </c>
    </row>
    <row r="237" spans="1:9">
      <c r="A237" s="1" t="s">
        <v>239</v>
      </c>
      <c r="B237" s="5">
        <v>184306</v>
      </c>
      <c r="C237" s="1">
        <v>1031396</v>
      </c>
      <c r="D237" s="5">
        <v>199696</v>
      </c>
      <c r="E237" s="5">
        <v>741736</v>
      </c>
      <c r="F237" s="1">
        <v>4745</v>
      </c>
      <c r="G237" s="1">
        <v>3117</v>
      </c>
      <c r="H237" s="1">
        <v>511</v>
      </c>
      <c r="I237" s="1">
        <v>6</v>
      </c>
    </row>
    <row r="238" spans="1:9">
      <c r="A238" s="1" t="s">
        <v>240</v>
      </c>
      <c r="B238" s="1">
        <v>233</v>
      </c>
      <c r="C238" s="1">
        <v>2333</v>
      </c>
      <c r="D238" s="1">
        <v>900</v>
      </c>
      <c r="E238" s="1">
        <v>1951</v>
      </c>
      <c r="F238" s="1">
        <v>162</v>
      </c>
      <c r="G238" s="1">
        <v>0</v>
      </c>
      <c r="H238" s="1">
        <v>0</v>
      </c>
      <c r="I238" s="1">
        <v>0</v>
      </c>
    </row>
    <row r="239" spans="1:9">
      <c r="A239" s="1" t="s">
        <v>241</v>
      </c>
      <c r="B239" s="5">
        <v>109034</v>
      </c>
      <c r="C239" s="1">
        <v>871118</v>
      </c>
      <c r="D239" s="5">
        <v>70810</v>
      </c>
      <c r="E239" s="5">
        <v>556716</v>
      </c>
      <c r="F239" s="1">
        <v>5939</v>
      </c>
      <c r="G239" s="1">
        <v>1143</v>
      </c>
      <c r="H239" s="1">
        <v>156</v>
      </c>
      <c r="I239" s="1">
        <v>0</v>
      </c>
    </row>
    <row r="240" spans="1:9">
      <c r="A240" s="1" t="s">
        <v>242</v>
      </c>
      <c r="B240" s="5">
        <v>23891</v>
      </c>
      <c r="C240" s="5">
        <v>112269</v>
      </c>
      <c r="D240" s="5">
        <v>15162</v>
      </c>
      <c r="E240" s="1">
        <v>76217</v>
      </c>
      <c r="F240" s="1">
        <v>1331</v>
      </c>
      <c r="G240" s="1">
        <v>5239</v>
      </c>
      <c r="H240" s="1">
        <v>399</v>
      </c>
      <c r="I240" s="1">
        <v>0</v>
      </c>
    </row>
    <row r="241" spans="1:9">
      <c r="A241" s="1" t="s">
        <v>243</v>
      </c>
      <c r="B241" s="5">
        <v>80598</v>
      </c>
      <c r="C241" s="5">
        <v>528238</v>
      </c>
      <c r="D241" s="5">
        <v>48215</v>
      </c>
      <c r="E241" s="5">
        <v>327357</v>
      </c>
      <c r="F241" s="1">
        <v>3655</v>
      </c>
      <c r="G241" s="1">
        <v>2035</v>
      </c>
      <c r="H241" s="1">
        <v>258</v>
      </c>
      <c r="I241" s="1">
        <v>1</v>
      </c>
    </row>
    <row r="242" spans="1:9">
      <c r="A242" s="1" t="s">
        <v>244</v>
      </c>
      <c r="B242" s="5">
        <v>90250</v>
      </c>
      <c r="C242" s="1">
        <v>560894</v>
      </c>
      <c r="D242" s="5">
        <v>44123</v>
      </c>
      <c r="E242" s="5">
        <v>335954</v>
      </c>
      <c r="F242" s="1">
        <v>3458</v>
      </c>
      <c r="G242" s="1">
        <v>1010</v>
      </c>
      <c r="H242" s="1">
        <v>119</v>
      </c>
      <c r="I242" s="1">
        <v>1</v>
      </c>
    </row>
    <row r="243" spans="1:9">
      <c r="A243" s="1" t="s">
        <v>245</v>
      </c>
      <c r="B243" s="5">
        <v>81849</v>
      </c>
      <c r="C243" s="5">
        <v>545992</v>
      </c>
      <c r="D243" s="5">
        <v>37282</v>
      </c>
      <c r="E243" s="1">
        <v>335031</v>
      </c>
      <c r="F243" s="1">
        <v>2980</v>
      </c>
      <c r="G243" s="1">
        <v>248</v>
      </c>
      <c r="H243" s="1">
        <v>49</v>
      </c>
      <c r="I243" s="1">
        <v>0</v>
      </c>
    </row>
    <row r="244" spans="1:9">
      <c r="A244" s="1" t="s">
        <v>246</v>
      </c>
      <c r="B244" s="5">
        <v>55417</v>
      </c>
      <c r="C244" s="1">
        <v>389457</v>
      </c>
      <c r="D244" s="5">
        <v>45375</v>
      </c>
      <c r="E244" s="5">
        <v>288388</v>
      </c>
      <c r="F244" s="1">
        <v>3589</v>
      </c>
      <c r="G244" s="1">
        <v>734</v>
      </c>
      <c r="H244" s="1">
        <v>73</v>
      </c>
      <c r="I244" s="1">
        <v>0</v>
      </c>
    </row>
    <row r="245" spans="1:9">
      <c r="A245" s="1" t="s">
        <v>247</v>
      </c>
      <c r="B245" s="5">
        <v>34091</v>
      </c>
      <c r="C245" s="5">
        <v>284690</v>
      </c>
      <c r="D245" s="5">
        <v>16980</v>
      </c>
      <c r="E245" s="5">
        <v>165737</v>
      </c>
      <c r="F245" s="1">
        <v>1142</v>
      </c>
      <c r="G245" s="1">
        <v>743</v>
      </c>
      <c r="H245" s="1">
        <v>209</v>
      </c>
      <c r="I245" s="1">
        <v>0</v>
      </c>
    </row>
    <row r="246" spans="1:9">
      <c r="A246" s="1" t="s">
        <v>248</v>
      </c>
      <c r="B246" s="5">
        <v>24066</v>
      </c>
      <c r="C246" s="5">
        <v>255335</v>
      </c>
      <c r="D246" s="1">
        <v>15810</v>
      </c>
      <c r="E246" s="5">
        <v>151762</v>
      </c>
      <c r="F246" s="1">
        <v>1279</v>
      </c>
      <c r="G246" s="1">
        <v>0</v>
      </c>
      <c r="H246" s="1">
        <v>23</v>
      </c>
      <c r="I246" s="1">
        <v>0</v>
      </c>
    </row>
    <row r="247" spans="1:9">
      <c r="A247" s="1" t="s">
        <v>249</v>
      </c>
      <c r="B247" s="5">
        <v>58382</v>
      </c>
      <c r="C247" s="5">
        <v>497953</v>
      </c>
      <c r="D247" s="5">
        <v>35467</v>
      </c>
      <c r="E247" s="5">
        <v>301635</v>
      </c>
      <c r="F247" s="1">
        <v>2432</v>
      </c>
      <c r="G247" s="1">
        <v>578</v>
      </c>
      <c r="H247" s="1">
        <v>126</v>
      </c>
      <c r="I247" s="1">
        <v>0</v>
      </c>
    </row>
    <row r="248" spans="1:9">
      <c r="A248" s="1" t="s">
        <v>250</v>
      </c>
      <c r="B248" s="1">
        <v>50759</v>
      </c>
      <c r="C248" s="5">
        <v>423000</v>
      </c>
      <c r="D248" s="1">
        <v>35109</v>
      </c>
      <c r="E248" s="1">
        <v>280957</v>
      </c>
      <c r="F248" s="1">
        <v>2928</v>
      </c>
      <c r="G248" s="1">
        <v>342</v>
      </c>
      <c r="H248" s="1">
        <v>55</v>
      </c>
      <c r="I248" s="1">
        <v>0</v>
      </c>
    </row>
    <row r="249" spans="1:9">
      <c r="A249" s="1" t="s">
        <v>251</v>
      </c>
      <c r="B249" s="5">
        <v>20137</v>
      </c>
      <c r="C249" s="5">
        <v>164699</v>
      </c>
      <c r="D249" s="5">
        <v>13081</v>
      </c>
      <c r="E249" s="1">
        <v>107006</v>
      </c>
      <c r="F249" s="1">
        <v>664</v>
      </c>
      <c r="G249" s="1">
        <v>0</v>
      </c>
      <c r="H249" s="1">
        <v>0</v>
      </c>
      <c r="I249" s="1">
        <v>0</v>
      </c>
    </row>
    <row r="250" spans="1:9">
      <c r="A250" s="1" t="s">
        <v>252</v>
      </c>
      <c r="B250" s="1">
        <v>32592</v>
      </c>
      <c r="C250" s="5">
        <v>232124</v>
      </c>
      <c r="D250" s="1">
        <v>20632</v>
      </c>
      <c r="E250" s="1">
        <v>151530</v>
      </c>
      <c r="F250" s="1">
        <v>1595</v>
      </c>
      <c r="G250" s="1">
        <v>603</v>
      </c>
      <c r="H250" s="1">
        <v>109</v>
      </c>
      <c r="I250" s="1">
        <v>0</v>
      </c>
    </row>
    <row r="251" spans="1:9">
      <c r="A251" s="1" t="s">
        <v>253</v>
      </c>
      <c r="B251" s="5">
        <v>59966</v>
      </c>
      <c r="C251" s="5">
        <v>464435</v>
      </c>
      <c r="D251" s="1">
        <v>27845</v>
      </c>
      <c r="E251" s="1">
        <v>306015</v>
      </c>
      <c r="F251" s="1">
        <v>3229</v>
      </c>
      <c r="G251" s="1">
        <v>0</v>
      </c>
      <c r="H251" s="1">
        <v>60</v>
      </c>
      <c r="I251" s="1">
        <v>0</v>
      </c>
    </row>
    <row r="252" spans="1:9">
      <c r="A252" s="1" t="s">
        <v>254</v>
      </c>
      <c r="B252" s="1">
        <v>48426</v>
      </c>
      <c r="C252" s="5">
        <v>372511</v>
      </c>
      <c r="D252" s="1">
        <v>35111</v>
      </c>
      <c r="E252" s="1">
        <v>269735</v>
      </c>
      <c r="F252" s="1">
        <v>1704</v>
      </c>
      <c r="G252" s="1">
        <v>446</v>
      </c>
      <c r="H252" s="1">
        <v>79</v>
      </c>
      <c r="I252" s="1">
        <v>0</v>
      </c>
    </row>
    <row r="253" spans="1:9">
      <c r="A253" s="1" t="s">
        <v>255</v>
      </c>
      <c r="B253" s="5">
        <v>24022</v>
      </c>
      <c r="C253" s="5">
        <v>156108</v>
      </c>
      <c r="D253" s="5">
        <v>15234</v>
      </c>
      <c r="E253" s="5">
        <v>102036</v>
      </c>
      <c r="F253" s="1">
        <v>804</v>
      </c>
      <c r="G253" s="1">
        <v>0</v>
      </c>
      <c r="H253" s="1">
        <v>12</v>
      </c>
      <c r="I253" s="1">
        <v>0</v>
      </c>
    </row>
    <row r="254" spans="1:9">
      <c r="A254" s="1" t="s">
        <v>256</v>
      </c>
      <c r="B254" s="5">
        <v>23334</v>
      </c>
      <c r="C254" s="5">
        <v>179586</v>
      </c>
      <c r="D254" s="5">
        <v>14721</v>
      </c>
      <c r="E254" s="5">
        <v>115056</v>
      </c>
      <c r="F254" s="1">
        <v>831</v>
      </c>
      <c r="G254" s="1">
        <v>0</v>
      </c>
      <c r="H254" s="1">
        <v>11</v>
      </c>
      <c r="I254" s="1">
        <v>0</v>
      </c>
    </row>
    <row r="255" spans="1:9">
      <c r="A255" s="1" t="s">
        <v>257</v>
      </c>
      <c r="B255" s="5">
        <v>199189</v>
      </c>
      <c r="C255" s="5">
        <v>1359611</v>
      </c>
      <c r="D255" s="5">
        <v>160093</v>
      </c>
      <c r="E255" s="5">
        <v>826070</v>
      </c>
      <c r="F255" s="1">
        <v>206590</v>
      </c>
      <c r="G255" s="1">
        <v>271415</v>
      </c>
      <c r="H255" s="1">
        <v>61954</v>
      </c>
      <c r="I255" s="1">
        <v>71</v>
      </c>
    </row>
    <row r="256" spans="1:9">
      <c r="A256" s="1" t="s">
        <v>258</v>
      </c>
      <c r="B256" s="1">
        <v>3388986</v>
      </c>
      <c r="C256" s="5">
        <v>20937757</v>
      </c>
      <c r="D256" s="5">
        <v>5356287</v>
      </c>
      <c r="E256" s="1">
        <v>14392861</v>
      </c>
      <c r="F256" s="1">
        <v>66215</v>
      </c>
      <c r="G256" s="1">
        <v>305810</v>
      </c>
      <c r="H256" s="1">
        <v>50242</v>
      </c>
      <c r="I256" s="1">
        <v>57</v>
      </c>
    </row>
    <row r="257" spans="1:9">
      <c r="A257" s="1" t="s">
        <v>259</v>
      </c>
      <c r="B257" s="1">
        <v>319516</v>
      </c>
      <c r="C257" s="5">
        <v>2489256</v>
      </c>
      <c r="D257" s="5">
        <v>236081</v>
      </c>
      <c r="E257" s="5">
        <v>1416113</v>
      </c>
      <c r="F257" s="1">
        <v>13598</v>
      </c>
      <c r="G257" s="1">
        <v>16029</v>
      </c>
      <c r="H257" s="1">
        <v>2056</v>
      </c>
      <c r="I257" s="1">
        <v>3</v>
      </c>
    </row>
    <row r="258" spans="1:9">
      <c r="A258" s="1" t="s">
        <v>260</v>
      </c>
      <c r="B258" s="1">
        <v>182775</v>
      </c>
      <c r="C258" s="1">
        <v>1212203</v>
      </c>
      <c r="D258" s="5">
        <v>187601</v>
      </c>
      <c r="E258" s="1">
        <v>802960</v>
      </c>
      <c r="F258" s="1">
        <v>9292</v>
      </c>
      <c r="G258" s="1">
        <v>6251</v>
      </c>
      <c r="H258" s="1">
        <v>1362</v>
      </c>
      <c r="I258" s="1">
        <v>3</v>
      </c>
    </row>
    <row r="259" spans="1:9">
      <c r="A259" s="1" t="s">
        <v>261</v>
      </c>
      <c r="B259" s="1">
        <v>518424</v>
      </c>
      <c r="C259" s="5">
        <v>4254149</v>
      </c>
      <c r="D259" s="5">
        <v>357793</v>
      </c>
      <c r="E259" s="5">
        <v>2500341</v>
      </c>
      <c r="F259" s="1">
        <v>25564</v>
      </c>
      <c r="G259" s="1">
        <v>18263</v>
      </c>
      <c r="H259" s="1">
        <v>2851</v>
      </c>
      <c r="I259" s="1">
        <v>7</v>
      </c>
    </row>
    <row r="260" spans="1:9">
      <c r="A260" s="1" t="s">
        <v>262</v>
      </c>
      <c r="B260" s="1">
        <v>453248</v>
      </c>
      <c r="C260" s="5">
        <v>3456161</v>
      </c>
      <c r="D260" s="5">
        <v>410669</v>
      </c>
      <c r="E260" s="5">
        <v>2112656</v>
      </c>
      <c r="F260" s="1">
        <v>16708</v>
      </c>
      <c r="G260" s="1">
        <v>29798</v>
      </c>
      <c r="H260" s="1">
        <v>4332</v>
      </c>
      <c r="I260" s="1">
        <v>9</v>
      </c>
    </row>
    <row r="261" spans="1:9">
      <c r="A261" s="1" t="s">
        <v>263</v>
      </c>
      <c r="B261" s="1">
        <v>669845</v>
      </c>
      <c r="C261" s="5">
        <v>4868243</v>
      </c>
      <c r="D261" s="5">
        <v>630891</v>
      </c>
      <c r="E261" s="5">
        <v>3026351</v>
      </c>
      <c r="F261" s="1">
        <v>35234</v>
      </c>
      <c r="G261" s="1">
        <v>47998</v>
      </c>
      <c r="H261" s="1">
        <v>7408</v>
      </c>
      <c r="I261" s="1">
        <v>11</v>
      </c>
    </row>
    <row r="262" spans="1:9">
      <c r="A262" s="1" t="s">
        <v>264</v>
      </c>
      <c r="B262" s="1">
        <v>313668</v>
      </c>
      <c r="C262" s="5">
        <v>2305657</v>
      </c>
      <c r="D262" s="5">
        <v>236134</v>
      </c>
      <c r="E262" s="5">
        <v>1386435</v>
      </c>
      <c r="F262" s="1">
        <v>19360</v>
      </c>
      <c r="G262" s="1">
        <v>6430</v>
      </c>
      <c r="H262" s="1">
        <v>756</v>
      </c>
      <c r="I262" s="1">
        <v>3</v>
      </c>
    </row>
    <row r="263" spans="1:9">
      <c r="A263" s="1" t="s">
        <v>265</v>
      </c>
      <c r="B263" s="1">
        <v>363966</v>
      </c>
      <c r="C263" s="1">
        <v>2814196</v>
      </c>
      <c r="D263" s="5">
        <v>210374</v>
      </c>
      <c r="E263" s="5">
        <v>1668545</v>
      </c>
      <c r="F263" s="1">
        <v>19493</v>
      </c>
      <c r="G263" s="1">
        <v>5302</v>
      </c>
      <c r="H263" s="1">
        <v>611</v>
      </c>
      <c r="I263" s="1">
        <v>1</v>
      </c>
    </row>
    <row r="264" spans="1:9">
      <c r="A264" s="1" t="s">
        <v>266</v>
      </c>
      <c r="B264" s="1">
        <v>385980</v>
      </c>
      <c r="C264" s="5">
        <v>3140678</v>
      </c>
      <c r="D264" s="5">
        <v>253053</v>
      </c>
      <c r="E264" s="5">
        <v>1859882</v>
      </c>
      <c r="F264" s="1">
        <v>18426</v>
      </c>
      <c r="G264" s="1">
        <v>12787</v>
      </c>
      <c r="H264" s="1">
        <v>1991</v>
      </c>
      <c r="I264" s="1">
        <v>4</v>
      </c>
    </row>
    <row r="265" spans="1:9">
      <c r="A265" s="1" t="s">
        <v>267</v>
      </c>
      <c r="B265" s="1">
        <v>405588</v>
      </c>
      <c r="C265" s="5">
        <v>3160168</v>
      </c>
      <c r="D265" s="5">
        <v>334474</v>
      </c>
      <c r="E265" s="1">
        <v>1939933</v>
      </c>
      <c r="F265" s="1">
        <v>13521</v>
      </c>
      <c r="G265" s="1">
        <v>13190</v>
      </c>
      <c r="H265" s="1">
        <v>2500</v>
      </c>
      <c r="I265" s="1">
        <v>3</v>
      </c>
    </row>
    <row r="266" spans="1:9">
      <c r="A266" s="1" t="s">
        <v>268</v>
      </c>
      <c r="B266" s="1">
        <v>748499</v>
      </c>
      <c r="C266" s="5">
        <v>5607565</v>
      </c>
      <c r="D266" s="5">
        <v>494860</v>
      </c>
      <c r="E266" s="5">
        <v>3268071</v>
      </c>
      <c r="F266" s="1">
        <v>42522</v>
      </c>
      <c r="G266" s="1">
        <v>25699</v>
      </c>
      <c r="H266" s="1">
        <v>4423</v>
      </c>
      <c r="I266" s="1">
        <v>7</v>
      </c>
    </row>
    <row r="267" spans="1:9">
      <c r="A267" s="1" t="s">
        <v>269</v>
      </c>
      <c r="B267" s="1">
        <v>353342</v>
      </c>
      <c r="C267" s="1">
        <v>2955219</v>
      </c>
      <c r="D267" s="1">
        <v>283694</v>
      </c>
      <c r="E267" s="1">
        <v>1810388</v>
      </c>
      <c r="F267" s="1">
        <v>16250</v>
      </c>
      <c r="G267" s="1">
        <v>12678</v>
      </c>
      <c r="H267" s="1">
        <v>1602</v>
      </c>
      <c r="I267" s="1">
        <v>6</v>
      </c>
    </row>
    <row r="268" spans="1:9">
      <c r="A268" s="1" t="s">
        <v>270</v>
      </c>
      <c r="B268" s="1">
        <v>565570</v>
      </c>
      <c r="C268" s="5">
        <v>4588804</v>
      </c>
      <c r="D268" s="5">
        <v>441506</v>
      </c>
      <c r="E268" s="1">
        <v>2785223</v>
      </c>
      <c r="F268" s="1">
        <v>26988</v>
      </c>
      <c r="G268" s="1">
        <v>10850</v>
      </c>
      <c r="H268" s="1">
        <v>1502</v>
      </c>
      <c r="I268" s="1">
        <v>2</v>
      </c>
    </row>
    <row r="269" spans="1:9">
      <c r="A269" s="1" t="s">
        <v>271</v>
      </c>
      <c r="B269" s="1">
        <v>396738</v>
      </c>
      <c r="C269" s="5">
        <v>3254883</v>
      </c>
      <c r="D269" s="5">
        <v>211840</v>
      </c>
      <c r="E269" s="5">
        <v>1876579</v>
      </c>
      <c r="F269" s="1">
        <v>27267</v>
      </c>
      <c r="G269" s="1">
        <v>6697</v>
      </c>
      <c r="H269" s="1">
        <v>624</v>
      </c>
      <c r="I269" s="1">
        <v>1</v>
      </c>
    </row>
    <row r="270" spans="1:9">
      <c r="A270" s="1" t="s">
        <v>272</v>
      </c>
      <c r="B270" s="1">
        <v>742150</v>
      </c>
      <c r="C270" s="5">
        <v>5385422</v>
      </c>
      <c r="D270" s="1">
        <v>372674</v>
      </c>
      <c r="E270" s="1">
        <v>3249987</v>
      </c>
      <c r="F270" s="1">
        <v>36200</v>
      </c>
      <c r="G270" s="1">
        <v>10719</v>
      </c>
      <c r="H270" s="1">
        <v>1426</v>
      </c>
      <c r="I270" s="1">
        <v>3</v>
      </c>
    </row>
    <row r="271" spans="1:9">
      <c r="A271" s="1" t="s">
        <v>273</v>
      </c>
      <c r="B271" s="1">
        <v>174033</v>
      </c>
      <c r="C271" s="5">
        <v>1434603</v>
      </c>
      <c r="D271" s="5">
        <v>152764</v>
      </c>
      <c r="E271" s="5">
        <v>906108</v>
      </c>
      <c r="F271" s="1">
        <v>7042</v>
      </c>
      <c r="G271" s="1">
        <v>17044</v>
      </c>
      <c r="H271" s="1">
        <v>3249</v>
      </c>
      <c r="I271" s="1">
        <v>2</v>
      </c>
    </row>
    <row r="272" spans="1:9">
      <c r="A272" s="1" t="s">
        <v>274</v>
      </c>
      <c r="B272" s="1">
        <v>430469</v>
      </c>
      <c r="C272" s="1">
        <v>2712894</v>
      </c>
      <c r="D272" s="1">
        <v>233727</v>
      </c>
      <c r="E272" s="1">
        <v>1578740</v>
      </c>
      <c r="F272" s="1">
        <v>29597</v>
      </c>
      <c r="G272" s="1">
        <v>2297</v>
      </c>
      <c r="H272" s="1">
        <v>223</v>
      </c>
      <c r="I272" s="1">
        <v>1</v>
      </c>
    </row>
    <row r="273" spans="1:9">
      <c r="A273" s="1" t="s">
        <v>275</v>
      </c>
      <c r="B273" s="1">
        <v>235363</v>
      </c>
      <c r="C273" s="5">
        <v>2308631</v>
      </c>
      <c r="D273" s="1">
        <v>142609</v>
      </c>
      <c r="E273" s="1">
        <v>1271182</v>
      </c>
      <c r="F273" s="1">
        <v>13474</v>
      </c>
      <c r="G273" s="1">
        <v>5010</v>
      </c>
      <c r="H273" s="1">
        <v>478</v>
      </c>
      <c r="I273" s="1">
        <v>3</v>
      </c>
    </row>
    <row r="274" spans="1:9">
      <c r="A274" s="1" t="s">
        <v>276</v>
      </c>
      <c r="B274" s="1">
        <v>67955</v>
      </c>
      <c r="C274" s="5">
        <v>822587</v>
      </c>
      <c r="D274" s="5">
        <v>108510</v>
      </c>
      <c r="E274" s="5">
        <v>549526</v>
      </c>
      <c r="F274" s="1">
        <v>5599</v>
      </c>
      <c r="G274" s="1">
        <v>3222</v>
      </c>
      <c r="H274" s="1">
        <v>549</v>
      </c>
      <c r="I274" s="1">
        <v>2</v>
      </c>
    </row>
    <row r="275" spans="1:9">
      <c r="A275" s="1" t="s">
        <v>277</v>
      </c>
      <c r="B275" s="1">
        <v>80279</v>
      </c>
      <c r="C275" s="5">
        <v>1107431</v>
      </c>
      <c r="D275" s="5">
        <v>116127</v>
      </c>
      <c r="E275" s="5">
        <v>726981</v>
      </c>
      <c r="F275" s="1">
        <v>4749</v>
      </c>
      <c r="G275" s="1">
        <v>2488</v>
      </c>
      <c r="H275" s="1">
        <v>420</v>
      </c>
      <c r="I275" s="1">
        <v>2</v>
      </c>
    </row>
    <row r="276" spans="1:9">
      <c r="A276" s="1" t="s">
        <v>278</v>
      </c>
      <c r="B276" s="1">
        <v>333352</v>
      </c>
      <c r="C276" s="5">
        <v>4858359</v>
      </c>
      <c r="D276" s="5">
        <v>329179</v>
      </c>
      <c r="E276" s="5">
        <v>2911088</v>
      </c>
      <c r="F276" s="1">
        <v>22940</v>
      </c>
      <c r="G276" s="1">
        <v>8047</v>
      </c>
      <c r="H276" s="1">
        <v>1191</v>
      </c>
      <c r="I276" s="1">
        <v>3</v>
      </c>
    </row>
    <row r="277" spans="1:9">
      <c r="A277" s="1" t="s">
        <v>279</v>
      </c>
      <c r="B277" s="1">
        <v>881787</v>
      </c>
      <c r="C277" s="1">
        <v>5987018</v>
      </c>
      <c r="D277" s="1">
        <v>1403339</v>
      </c>
      <c r="E277" s="1">
        <v>4079523</v>
      </c>
      <c r="F277" s="1">
        <f>2749+5192+4666+1226+2990+3132+2363+1595+2147+3824</f>
        <v>29884</v>
      </c>
      <c r="G277" s="1">
        <v>70615</v>
      </c>
      <c r="H277" s="1">
        <v>13983</v>
      </c>
      <c r="I277" s="1">
        <v>35</v>
      </c>
    </row>
    <row r="278" spans="1:9">
      <c r="A278" s="1" t="s">
        <v>280</v>
      </c>
      <c r="B278" s="5">
        <v>274502</v>
      </c>
      <c r="C278" s="5">
        <v>3031602</v>
      </c>
      <c r="D278" s="5">
        <v>264327</v>
      </c>
      <c r="E278" s="1">
        <v>1824560</v>
      </c>
      <c r="F278" s="1">
        <f>11901+10211+13248+11273</f>
        <v>46633</v>
      </c>
      <c r="G278" s="1">
        <v>3467</v>
      </c>
      <c r="H278" s="1">
        <v>686</v>
      </c>
      <c r="I278" s="1">
        <v>3</v>
      </c>
    </row>
    <row r="279" spans="1:9">
      <c r="A279" s="1" t="s">
        <v>281</v>
      </c>
      <c r="B279" s="5">
        <v>666107</v>
      </c>
      <c r="C279" s="1">
        <v>6606675</v>
      </c>
      <c r="D279" s="5">
        <v>617261</v>
      </c>
      <c r="E279" s="5">
        <v>4005793</v>
      </c>
      <c r="F279" s="1">
        <f>11021+7155+9038+8275+5719+6710+4195+6877+5324+5851+4028+8910+3209+9134</f>
        <v>95446</v>
      </c>
      <c r="G279" s="1">
        <v>14333</v>
      </c>
      <c r="H279" s="1">
        <v>2838</v>
      </c>
      <c r="I279" s="1">
        <v>7</v>
      </c>
    </row>
    <row r="280" spans="1:9">
      <c r="A280" s="1" t="s">
        <v>282</v>
      </c>
      <c r="B280" s="1">
        <v>208334</v>
      </c>
      <c r="C280" s="1">
        <v>2470630</v>
      </c>
      <c r="D280" s="1">
        <v>208996</v>
      </c>
      <c r="E280" s="1">
        <v>1456943</v>
      </c>
      <c r="F280" s="1">
        <f>13457+4304+6432+4046+5249+5051</f>
        <v>38539</v>
      </c>
      <c r="G280" s="1">
        <v>4420</v>
      </c>
      <c r="H280" s="1">
        <v>875</v>
      </c>
      <c r="I280" s="1">
        <v>3</v>
      </c>
    </row>
    <row r="281" spans="1:9">
      <c r="A281" s="1" t="s">
        <v>283</v>
      </c>
      <c r="B281" s="5">
        <v>537729</v>
      </c>
      <c r="C281" s="1">
        <v>6899636</v>
      </c>
      <c r="D281" s="5">
        <v>446638</v>
      </c>
      <c r="E281" s="5">
        <v>3990483</v>
      </c>
      <c r="F281" s="1">
        <f>28635+16323+11259+9701+16592+15160+34128+14953</f>
        <v>146751</v>
      </c>
      <c r="G281" s="1">
        <v>5925</v>
      </c>
      <c r="H281" s="1">
        <v>1173</v>
      </c>
      <c r="I281" s="1">
        <v>6</v>
      </c>
    </row>
    <row r="282" spans="1:9">
      <c r="A282" s="1" t="s">
        <v>284</v>
      </c>
      <c r="B282" s="1">
        <v>352265</v>
      </c>
      <c r="C282" s="1">
        <v>3298468</v>
      </c>
      <c r="D282" s="1">
        <v>319302</v>
      </c>
      <c r="E282" s="5">
        <v>1934113</v>
      </c>
      <c r="F282" s="1">
        <f>6613+1903+2614+2052+5697+10394+6748+9381+10988+9384</f>
        <v>65774</v>
      </c>
      <c r="G282" s="1">
        <v>7423</v>
      </c>
      <c r="H282" s="1">
        <v>1470</v>
      </c>
      <c r="I282" s="1">
        <v>5</v>
      </c>
    </row>
    <row r="283" spans="1:9">
      <c r="A283" s="1" t="s">
        <v>285</v>
      </c>
      <c r="B283" s="5">
        <v>256052</v>
      </c>
      <c r="C283" s="5">
        <v>3015112</v>
      </c>
      <c r="D283" s="5">
        <v>265895</v>
      </c>
      <c r="E283" s="5">
        <v>1795734</v>
      </c>
      <c r="F283" s="1">
        <f>18180+8222+4396+3347+5898+5093+2873+5596</f>
        <v>53605</v>
      </c>
      <c r="G283" s="1">
        <v>2840</v>
      </c>
      <c r="H283" s="1">
        <v>562</v>
      </c>
      <c r="I283" s="1">
        <v>2</v>
      </c>
    </row>
    <row r="284" spans="1:9">
      <c r="A284" s="1" t="s">
        <v>286</v>
      </c>
      <c r="B284" s="5">
        <v>347994</v>
      </c>
      <c r="C284" s="1">
        <v>3758622</v>
      </c>
      <c r="D284" s="5">
        <v>334110</v>
      </c>
      <c r="E284" s="5">
        <v>2194430</v>
      </c>
      <c r="F284" s="1">
        <f>9376+4841+2094+2806+3160+3117+3863+2429+3142+2041+5293+5098+4834+1974+1801+2359</f>
        <v>58228</v>
      </c>
      <c r="G284" s="1">
        <v>5401</v>
      </c>
      <c r="H284" s="1">
        <v>1069</v>
      </c>
      <c r="I284" s="1">
        <v>3</v>
      </c>
    </row>
    <row r="285" spans="1:9">
      <c r="A285" s="1" t="s">
        <v>287</v>
      </c>
      <c r="B285" s="5">
        <v>312645</v>
      </c>
      <c r="C285" s="5">
        <v>3494385</v>
      </c>
      <c r="D285" s="5">
        <v>363403</v>
      </c>
      <c r="E285" s="5">
        <v>2107174</v>
      </c>
      <c r="F285" s="1">
        <f>5173+2887+2050+2978+5129+2955+4286+4893+3132+2531+6262+6240</f>
        <v>48516</v>
      </c>
      <c r="G285" s="1">
        <v>11505</v>
      </c>
      <c r="H285" s="1">
        <v>2278</v>
      </c>
      <c r="I285" s="1">
        <v>11</v>
      </c>
    </row>
    <row r="286" spans="1:9">
      <c r="A286" s="1" t="s">
        <v>288</v>
      </c>
      <c r="B286" s="5">
        <v>1232471</v>
      </c>
      <c r="C286" s="5">
        <v>8460088</v>
      </c>
      <c r="D286" s="5">
        <v>2050294</v>
      </c>
      <c r="E286" s="5">
        <v>5974188</v>
      </c>
      <c r="F286" s="1">
        <v>33850</v>
      </c>
      <c r="G286" s="1">
        <v>198575</v>
      </c>
      <c r="H286" s="1">
        <v>38188</v>
      </c>
      <c r="I286" s="1">
        <v>52</v>
      </c>
    </row>
    <row r="287" spans="1:9">
      <c r="A287" s="1" t="s">
        <v>289</v>
      </c>
      <c r="B287" s="5">
        <v>610183</v>
      </c>
      <c r="C287" s="1">
        <v>5765775</v>
      </c>
      <c r="D287" s="5">
        <v>551099</v>
      </c>
      <c r="E287" s="1">
        <v>3618313</v>
      </c>
      <c r="F287" s="1">
        <v>60135</v>
      </c>
      <c r="G287" s="1">
        <v>15275</v>
      </c>
      <c r="H287" s="1">
        <v>2938</v>
      </c>
      <c r="I287" s="1">
        <v>4</v>
      </c>
    </row>
    <row r="288" spans="1:9">
      <c r="A288" s="1" t="s">
        <v>290</v>
      </c>
      <c r="B288" s="5">
        <v>289307</v>
      </c>
      <c r="C288" s="1">
        <v>2249502</v>
      </c>
      <c r="D288" s="1">
        <v>273351</v>
      </c>
      <c r="E288" s="1">
        <v>1516846</v>
      </c>
      <c r="F288" s="1">
        <v>15634</v>
      </c>
      <c r="G288" s="1">
        <v>7638</v>
      </c>
      <c r="H288" s="1">
        <v>1469</v>
      </c>
      <c r="I288" s="1">
        <v>2</v>
      </c>
    </row>
    <row r="289" spans="1:9">
      <c r="A289" s="1" t="s">
        <v>291</v>
      </c>
      <c r="B289" s="5">
        <v>221024</v>
      </c>
      <c r="C289" s="1">
        <v>2431211</v>
      </c>
      <c r="D289" s="5">
        <v>211557</v>
      </c>
      <c r="E289" s="5">
        <v>1548973</v>
      </c>
      <c r="F289" s="1">
        <v>17803</v>
      </c>
      <c r="G289" s="1">
        <v>7636</v>
      </c>
      <c r="H289" s="1">
        <v>1470</v>
      </c>
      <c r="I289" s="1">
        <v>2</v>
      </c>
    </row>
    <row r="290" spans="1:9">
      <c r="A290" s="1" t="s">
        <v>292</v>
      </c>
      <c r="B290" s="5">
        <v>383600</v>
      </c>
      <c r="C290" s="1">
        <v>5092611</v>
      </c>
      <c r="D290" s="5">
        <v>327057</v>
      </c>
      <c r="E290" s="5">
        <v>3149431</v>
      </c>
      <c r="F290" s="1">
        <v>47630</v>
      </c>
      <c r="G290" s="1">
        <v>7637</v>
      </c>
      <c r="H290" s="1">
        <v>1471</v>
      </c>
      <c r="I290" s="1">
        <v>2</v>
      </c>
    </row>
    <row r="291" spans="1:9">
      <c r="A291" s="1" t="s">
        <v>293</v>
      </c>
      <c r="B291" s="5">
        <v>141634</v>
      </c>
      <c r="C291" s="1">
        <v>1253878</v>
      </c>
      <c r="D291" s="5">
        <v>152819</v>
      </c>
      <c r="E291" s="5">
        <v>857987</v>
      </c>
      <c r="F291" s="1">
        <v>8539</v>
      </c>
      <c r="G291" s="1">
        <v>7632</v>
      </c>
      <c r="H291" s="1">
        <v>1472</v>
      </c>
      <c r="I291" s="1">
        <v>2</v>
      </c>
    </row>
    <row r="292" spans="1:9">
      <c r="A292" s="1" t="s">
        <v>294</v>
      </c>
      <c r="B292" s="1">
        <v>206396</v>
      </c>
      <c r="C292" s="1">
        <v>2404954</v>
      </c>
      <c r="D292" s="5">
        <v>211203</v>
      </c>
      <c r="E292" s="5">
        <v>1574002</v>
      </c>
      <c r="F292" s="1">
        <v>13373</v>
      </c>
      <c r="G292" s="1">
        <v>3819</v>
      </c>
      <c r="H292" s="1">
        <v>734</v>
      </c>
      <c r="I292" s="1">
        <v>1</v>
      </c>
    </row>
    <row r="293" spans="1:9">
      <c r="A293" s="1" t="s">
        <v>295</v>
      </c>
      <c r="B293" s="5">
        <v>160751</v>
      </c>
      <c r="C293" s="1">
        <v>2257991</v>
      </c>
      <c r="D293" s="5">
        <v>163411</v>
      </c>
      <c r="E293" s="5">
        <v>1462720</v>
      </c>
      <c r="F293" s="1">
        <v>4822</v>
      </c>
      <c r="G293" s="1">
        <v>3817</v>
      </c>
      <c r="H293" s="1">
        <v>734</v>
      </c>
      <c r="I293" s="1">
        <v>1</v>
      </c>
    </row>
    <row r="294" spans="1:9">
      <c r="A294" s="1" t="s">
        <v>296</v>
      </c>
      <c r="B294" s="5">
        <v>242322</v>
      </c>
      <c r="C294" s="1">
        <v>2416747</v>
      </c>
      <c r="D294" s="5">
        <v>231116</v>
      </c>
      <c r="E294" s="5">
        <v>1606487</v>
      </c>
      <c r="F294" s="1">
        <v>17609</v>
      </c>
      <c r="G294" s="1">
        <v>11456</v>
      </c>
      <c r="H294" s="1">
        <v>2203</v>
      </c>
      <c r="I294" s="1">
        <v>3</v>
      </c>
    </row>
    <row r="295" spans="1:9">
      <c r="A295" s="1" t="s">
        <v>297</v>
      </c>
      <c r="B295" s="1">
        <v>424854</v>
      </c>
      <c r="C295" s="1">
        <v>4478422</v>
      </c>
      <c r="D295" s="5">
        <v>374001</v>
      </c>
      <c r="E295" s="5">
        <v>2868988</v>
      </c>
      <c r="F295" s="1">
        <v>22351</v>
      </c>
      <c r="G295" s="1">
        <v>11452</v>
      </c>
      <c r="H295" s="1">
        <v>2203</v>
      </c>
      <c r="I295" s="1">
        <v>3</v>
      </c>
    </row>
    <row r="296" spans="1:9">
      <c r="A296" s="1" t="s">
        <v>298</v>
      </c>
      <c r="B296" s="5">
        <v>291653</v>
      </c>
      <c r="C296" s="1">
        <v>3503218</v>
      </c>
      <c r="D296" s="5">
        <v>245343</v>
      </c>
      <c r="E296" s="5">
        <v>2143647</v>
      </c>
      <c r="F296" s="1">
        <v>24354</v>
      </c>
      <c r="G296" s="1">
        <v>7637</v>
      </c>
      <c r="H296" s="1">
        <v>1469</v>
      </c>
      <c r="I296" s="1">
        <v>2</v>
      </c>
    </row>
    <row r="297" spans="1:9">
      <c r="A297" s="1" t="s">
        <v>299</v>
      </c>
      <c r="B297" s="5">
        <v>126620</v>
      </c>
      <c r="C297" s="1">
        <v>1301407</v>
      </c>
      <c r="D297" s="5">
        <v>119602</v>
      </c>
      <c r="E297" s="5">
        <v>906398</v>
      </c>
      <c r="F297" s="1">
        <v>5444</v>
      </c>
      <c r="G297" s="1">
        <v>3815</v>
      </c>
      <c r="H297" s="1">
        <v>734</v>
      </c>
      <c r="I297" s="1">
        <v>1</v>
      </c>
    </row>
    <row r="298" spans="1:9">
      <c r="A298" s="1" t="s">
        <v>300</v>
      </c>
      <c r="B298" s="5">
        <v>340410</v>
      </c>
      <c r="C298" s="1">
        <v>3337559</v>
      </c>
      <c r="D298" s="5">
        <v>330138</v>
      </c>
      <c r="E298" s="5">
        <v>2212105</v>
      </c>
      <c r="F298" s="1">
        <v>24900</v>
      </c>
      <c r="G298" s="1">
        <v>11459</v>
      </c>
      <c r="H298" s="1">
        <v>2203</v>
      </c>
      <c r="I298" s="1">
        <v>3</v>
      </c>
    </row>
    <row r="299" spans="1:9">
      <c r="A299" s="1" t="s">
        <v>301</v>
      </c>
      <c r="B299" s="1">
        <v>135942</v>
      </c>
      <c r="C299" s="1">
        <v>1315709</v>
      </c>
      <c r="D299" s="5">
        <v>137019</v>
      </c>
      <c r="E299" s="5">
        <v>862322</v>
      </c>
      <c r="F299" s="1">
        <v>6789</v>
      </c>
      <c r="G299" s="1">
        <v>7630</v>
      </c>
      <c r="H299" s="1">
        <v>1469</v>
      </c>
      <c r="I299" s="1">
        <v>2</v>
      </c>
    </row>
    <row r="300" spans="1:9">
      <c r="A300" s="1" t="s">
        <v>302</v>
      </c>
      <c r="B300" s="1">
        <v>41802</v>
      </c>
      <c r="C300" s="1">
        <v>552694</v>
      </c>
      <c r="D300" s="5">
        <v>50097</v>
      </c>
      <c r="E300" s="1">
        <v>360823</v>
      </c>
      <c r="F300" s="1">
        <v>3721</v>
      </c>
      <c r="G300" s="1">
        <v>0</v>
      </c>
      <c r="H300" s="1">
        <v>0</v>
      </c>
      <c r="I300" s="1">
        <v>0</v>
      </c>
    </row>
    <row r="301" spans="1:9">
      <c r="A301" s="1" t="s">
        <v>303</v>
      </c>
      <c r="B301" s="1">
        <v>31447</v>
      </c>
      <c r="C301" s="1">
        <v>387511</v>
      </c>
      <c r="D301" s="1">
        <v>48623</v>
      </c>
      <c r="E301" s="1">
        <v>270543</v>
      </c>
      <c r="F301" s="1">
        <v>2542</v>
      </c>
      <c r="G301" s="1">
        <v>0</v>
      </c>
      <c r="H301" s="1">
        <v>0</v>
      </c>
      <c r="I301" s="1">
        <v>0</v>
      </c>
    </row>
    <row r="302" spans="1:9">
      <c r="A302" s="1" t="s">
        <v>304</v>
      </c>
      <c r="B302" s="5">
        <v>107840</v>
      </c>
      <c r="C302" s="5">
        <v>867891</v>
      </c>
      <c r="D302" s="1">
        <v>147800</v>
      </c>
      <c r="E302" s="5">
        <v>651141</v>
      </c>
      <c r="F302" s="1">
        <v>11593</v>
      </c>
      <c r="G302" s="1">
        <v>2065</v>
      </c>
      <c r="H302" s="1">
        <v>578</v>
      </c>
      <c r="I302" s="1">
        <v>5</v>
      </c>
    </row>
    <row r="303" spans="1:9">
      <c r="A303" s="1" t="s">
        <v>305</v>
      </c>
      <c r="B303" s="1">
        <v>42296</v>
      </c>
      <c r="C303" s="1">
        <v>798153</v>
      </c>
      <c r="D303" s="1">
        <v>65965</v>
      </c>
      <c r="E303" s="1">
        <v>516838</v>
      </c>
      <c r="F303" s="1">
        <v>5813</v>
      </c>
      <c r="G303" s="1">
        <v>0</v>
      </c>
      <c r="H303" s="1">
        <v>0</v>
      </c>
      <c r="I303" s="1">
        <v>0</v>
      </c>
    </row>
    <row r="304" spans="1:9">
      <c r="A304" s="1" t="s">
        <v>306</v>
      </c>
      <c r="B304" s="5">
        <v>34387</v>
      </c>
      <c r="C304" s="5">
        <v>760966</v>
      </c>
      <c r="D304" s="1">
        <v>51288</v>
      </c>
      <c r="E304" s="5">
        <v>476519</v>
      </c>
      <c r="F304" s="1">
        <v>4245</v>
      </c>
      <c r="G304" s="1">
        <v>0</v>
      </c>
      <c r="H304" s="1">
        <v>0</v>
      </c>
      <c r="I304" s="1">
        <v>0</v>
      </c>
    </row>
    <row r="305" spans="1:9">
      <c r="A305" s="1" t="s">
        <v>307</v>
      </c>
      <c r="B305" s="1">
        <v>21975</v>
      </c>
      <c r="C305" s="5">
        <v>238936</v>
      </c>
      <c r="D305" s="1">
        <v>37787</v>
      </c>
      <c r="E305" s="5">
        <v>170736</v>
      </c>
      <c r="F305" s="1">
        <v>4301</v>
      </c>
      <c r="G305" s="1">
        <v>513</v>
      </c>
      <c r="H305" s="1">
        <v>143</v>
      </c>
      <c r="I305" s="1">
        <v>1</v>
      </c>
    </row>
    <row r="306" spans="1:9">
      <c r="A306" s="1" t="s">
        <v>308</v>
      </c>
      <c r="B306" s="5">
        <v>25909</v>
      </c>
      <c r="C306" s="5">
        <v>354035</v>
      </c>
      <c r="D306" s="1">
        <v>45763</v>
      </c>
      <c r="E306" s="5">
        <v>245617</v>
      </c>
      <c r="F306" s="1">
        <v>3877</v>
      </c>
      <c r="G306" s="1">
        <v>0</v>
      </c>
      <c r="H306" s="1">
        <v>0</v>
      </c>
      <c r="I306" s="1">
        <v>0</v>
      </c>
    </row>
    <row r="307" spans="1:9">
      <c r="A307" s="1" t="s">
        <v>309</v>
      </c>
      <c r="B307" s="5">
        <v>16505</v>
      </c>
      <c r="C307" s="5">
        <v>504838</v>
      </c>
      <c r="D307" s="1">
        <v>35790</v>
      </c>
      <c r="E307" s="5">
        <v>298754</v>
      </c>
      <c r="F307" s="1">
        <v>2371</v>
      </c>
      <c r="G307" s="1">
        <v>0</v>
      </c>
      <c r="H307" s="1">
        <v>0</v>
      </c>
      <c r="I307" s="1">
        <v>0</v>
      </c>
    </row>
    <row r="308" spans="1:9">
      <c r="A308" s="1" t="s">
        <v>310</v>
      </c>
      <c r="B308" s="5">
        <v>8314</v>
      </c>
      <c r="C308" s="5">
        <v>123281</v>
      </c>
      <c r="D308" s="1">
        <v>17587</v>
      </c>
      <c r="E308" s="1">
        <v>82646</v>
      </c>
      <c r="F308" s="1">
        <v>1131</v>
      </c>
      <c r="G308" s="1">
        <v>0</v>
      </c>
      <c r="H308" s="1">
        <v>0</v>
      </c>
      <c r="I308" s="1">
        <v>0</v>
      </c>
    </row>
    <row r="309" spans="1:9">
      <c r="A309" s="1" t="s">
        <v>311</v>
      </c>
      <c r="B309" s="5">
        <v>2404391</v>
      </c>
      <c r="C309" s="1">
        <v>12952907</v>
      </c>
      <c r="D309" s="5">
        <v>4015258</v>
      </c>
      <c r="E309" s="5">
        <v>8850989</v>
      </c>
      <c r="F309" s="1">
        <v>66900</v>
      </c>
      <c r="G309" s="1">
        <v>241543.298969072</v>
      </c>
      <c r="H309" s="1">
        <v>70090</v>
      </c>
      <c r="I309" s="1">
        <v>63</v>
      </c>
    </row>
    <row r="310" spans="1:9">
      <c r="A310" s="1" t="s">
        <v>312</v>
      </c>
      <c r="B310" s="1">
        <v>125193</v>
      </c>
      <c r="C310" s="1">
        <v>698322</v>
      </c>
      <c r="D310" s="1">
        <v>99212</v>
      </c>
      <c r="E310" s="1">
        <v>490990</v>
      </c>
      <c r="F310" s="1">
        <v>5489</v>
      </c>
      <c r="G310" s="1">
        <v>3834.0206185567</v>
      </c>
      <c r="H310" s="1">
        <v>1112</v>
      </c>
      <c r="I310" s="1">
        <v>1</v>
      </c>
    </row>
    <row r="311" spans="1:9">
      <c r="A311" s="1" t="s">
        <v>313</v>
      </c>
      <c r="B311" s="1">
        <v>548480</v>
      </c>
      <c r="C311" s="1">
        <v>3321853</v>
      </c>
      <c r="D311" s="1">
        <v>458377</v>
      </c>
      <c r="E311" s="1">
        <v>2263843</v>
      </c>
      <c r="F311" s="1">
        <f>26896+7089</f>
        <v>33985</v>
      </c>
      <c r="G311" s="1">
        <v>19170.1030927835</v>
      </c>
      <c r="H311" s="1">
        <v>5562</v>
      </c>
      <c r="I311" s="1">
        <v>5</v>
      </c>
    </row>
    <row r="312" spans="1:9">
      <c r="A312" s="1" t="s">
        <v>314</v>
      </c>
      <c r="B312" s="5">
        <v>635135</v>
      </c>
      <c r="C312" s="5">
        <v>3959842</v>
      </c>
      <c r="D312" s="5">
        <v>517287</v>
      </c>
      <c r="E312" s="5">
        <v>2418081</v>
      </c>
      <c r="F312" s="1">
        <v>34859</v>
      </c>
      <c r="G312" s="1">
        <v>49842.2680412371</v>
      </c>
      <c r="H312" s="1">
        <v>14463</v>
      </c>
      <c r="I312" s="1">
        <v>13</v>
      </c>
    </row>
    <row r="313" spans="1:9">
      <c r="A313" s="1" t="s">
        <v>315</v>
      </c>
      <c r="B313" s="1">
        <v>713320</v>
      </c>
      <c r="C313" s="1">
        <v>4688744</v>
      </c>
      <c r="D313" s="1">
        <v>493400</v>
      </c>
      <c r="E313" s="1">
        <v>2825916</v>
      </c>
      <c r="F313" s="1">
        <v>41364</v>
      </c>
      <c r="G313" s="1">
        <v>11502.0618556701</v>
      </c>
      <c r="H313" s="1">
        <v>3337</v>
      </c>
      <c r="I313" s="1">
        <v>3</v>
      </c>
    </row>
    <row r="314" spans="1:9">
      <c r="A314" s="1" t="s">
        <v>316</v>
      </c>
      <c r="B314" s="5">
        <v>308041</v>
      </c>
      <c r="C314" s="5">
        <v>2282581</v>
      </c>
      <c r="D314" s="5">
        <v>319878</v>
      </c>
      <c r="E314" s="5">
        <v>1445797</v>
      </c>
      <c r="F314" s="1">
        <v>18858</v>
      </c>
      <c r="G314" s="1">
        <v>7668.0412371134</v>
      </c>
      <c r="H314" s="1">
        <v>2225</v>
      </c>
      <c r="I314" s="1">
        <v>2</v>
      </c>
    </row>
    <row r="315" spans="1:9">
      <c r="A315" s="1" t="s">
        <v>317</v>
      </c>
      <c r="B315" s="5">
        <v>455417</v>
      </c>
      <c r="C315" s="1">
        <v>3211462</v>
      </c>
      <c r="D315" s="5">
        <v>328420</v>
      </c>
      <c r="E315" s="5">
        <v>1914258</v>
      </c>
      <c r="F315" s="1">
        <v>27051</v>
      </c>
      <c r="G315" s="1">
        <v>11502.0618556701</v>
      </c>
      <c r="H315" s="1">
        <v>3337</v>
      </c>
      <c r="I315" s="1">
        <v>3</v>
      </c>
    </row>
    <row r="316" spans="1:9">
      <c r="A316" s="1" t="s">
        <v>232</v>
      </c>
      <c r="B316" s="1">
        <v>432103</v>
      </c>
      <c r="C316" s="1">
        <v>3624750</v>
      </c>
      <c r="D316" s="5">
        <v>549283</v>
      </c>
      <c r="E316" s="5">
        <v>2254627</v>
      </c>
      <c r="F316" s="1">
        <v>26536</v>
      </c>
      <c r="G316" s="1">
        <v>11502.0618556701</v>
      </c>
      <c r="H316" s="1">
        <v>3337</v>
      </c>
      <c r="I316" s="1">
        <v>3</v>
      </c>
    </row>
    <row r="317" spans="1:9">
      <c r="A317" s="1" t="s">
        <v>318</v>
      </c>
      <c r="B317" s="5">
        <v>281043</v>
      </c>
      <c r="C317" s="5">
        <v>2493436</v>
      </c>
      <c r="D317" s="5">
        <v>225994</v>
      </c>
      <c r="E317" s="5">
        <v>1497817</v>
      </c>
      <c r="F317" s="1">
        <v>24749</v>
      </c>
      <c r="G317" s="1">
        <v>7668.0412371134</v>
      </c>
      <c r="H317" s="1">
        <v>2225</v>
      </c>
      <c r="I317" s="1">
        <v>2</v>
      </c>
    </row>
    <row r="318" spans="1:9">
      <c r="A318" s="1" t="s">
        <v>319</v>
      </c>
      <c r="B318" s="1">
        <v>217407</v>
      </c>
      <c r="C318" s="1">
        <v>2041231</v>
      </c>
      <c r="D318" s="1">
        <v>181956</v>
      </c>
      <c r="E318" s="1">
        <v>1224182</v>
      </c>
      <c r="F318" s="1">
        <v>16303</v>
      </c>
      <c r="G318" s="1">
        <v>7668.0412371134</v>
      </c>
      <c r="H318" s="1">
        <v>2225</v>
      </c>
      <c r="I318" s="1">
        <v>2</v>
      </c>
    </row>
    <row r="319" spans="1:9">
      <c r="A319" s="1" t="s">
        <v>320</v>
      </c>
      <c r="B319" s="5">
        <v>815998</v>
      </c>
      <c r="C319" s="5">
        <v>4359446</v>
      </c>
      <c r="D319" s="5">
        <v>1246095</v>
      </c>
      <c r="E319" s="5">
        <v>3018648</v>
      </c>
      <c r="F319" s="1">
        <v>32500</v>
      </c>
      <c r="G319" s="1">
        <v>107642</v>
      </c>
      <c r="H319" s="1">
        <v>21278</v>
      </c>
      <c r="I319" s="1">
        <v>28</v>
      </c>
    </row>
    <row r="320" spans="1:9">
      <c r="A320" s="1" t="s">
        <v>321</v>
      </c>
      <c r="B320" s="5">
        <v>65190</v>
      </c>
      <c r="C320" s="5">
        <v>312663</v>
      </c>
      <c r="D320" s="5">
        <v>86309</v>
      </c>
      <c r="E320" s="5">
        <v>215296</v>
      </c>
      <c r="F320" s="1">
        <v>2929</v>
      </c>
      <c r="G320" s="1">
        <v>1129</v>
      </c>
      <c r="H320" s="1">
        <v>174</v>
      </c>
      <c r="I320" s="1">
        <v>1</v>
      </c>
    </row>
    <row r="321" spans="1:9">
      <c r="A321" s="1" t="s">
        <v>322</v>
      </c>
      <c r="B321" s="1">
        <v>73293</v>
      </c>
      <c r="C321" s="1">
        <v>438026</v>
      </c>
      <c r="D321" s="1">
        <v>85012</v>
      </c>
      <c r="E321" s="1">
        <v>296535</v>
      </c>
      <c r="F321" s="1">
        <v>5423</v>
      </c>
      <c r="G321" s="1">
        <v>2027</v>
      </c>
      <c r="H321" s="1">
        <v>146</v>
      </c>
      <c r="I321" s="1">
        <v>1</v>
      </c>
    </row>
    <row r="322" spans="1:9">
      <c r="A322" s="1" t="s">
        <v>323</v>
      </c>
      <c r="B322" s="5">
        <v>226864</v>
      </c>
      <c r="C322" s="5">
        <v>1512110</v>
      </c>
      <c r="D322" s="5">
        <v>223316</v>
      </c>
      <c r="E322" s="1">
        <v>938550</v>
      </c>
      <c r="F322" s="1">
        <v>18045</v>
      </c>
      <c r="G322" s="1">
        <v>2328</v>
      </c>
      <c r="H322" s="1">
        <v>192</v>
      </c>
      <c r="I322" s="1">
        <v>2</v>
      </c>
    </row>
    <row r="323" spans="1:9">
      <c r="A323" s="1" t="s">
        <v>324</v>
      </c>
      <c r="B323" s="1">
        <v>350928</v>
      </c>
      <c r="C323" s="1">
        <v>2984659</v>
      </c>
      <c r="D323" s="1">
        <v>312261</v>
      </c>
      <c r="E323" s="5">
        <v>1857154</v>
      </c>
      <c r="F323" s="1">
        <v>37799</v>
      </c>
      <c r="G323" s="1">
        <v>16648</v>
      </c>
      <c r="H323" s="1">
        <v>1920</v>
      </c>
      <c r="I323" s="1">
        <v>4</v>
      </c>
    </row>
    <row r="324" spans="1:9">
      <c r="A324" s="1" t="s">
        <v>325</v>
      </c>
      <c r="B324" s="5">
        <v>207940</v>
      </c>
      <c r="C324" s="5">
        <v>1464955</v>
      </c>
      <c r="D324" s="1">
        <v>184994</v>
      </c>
      <c r="E324" s="5">
        <v>933399</v>
      </c>
      <c r="F324" s="1">
        <v>15457</v>
      </c>
      <c r="G324" s="1">
        <v>8555</v>
      </c>
      <c r="H324" s="1">
        <v>947</v>
      </c>
      <c r="I324" s="1">
        <v>2</v>
      </c>
    </row>
    <row r="325" spans="1:9">
      <c r="A325" s="1" t="s">
        <v>326</v>
      </c>
      <c r="B325" s="5">
        <v>153686</v>
      </c>
      <c r="C325" s="5">
        <v>1131016</v>
      </c>
      <c r="D325" s="5">
        <v>164426</v>
      </c>
      <c r="E325" s="5">
        <v>738095</v>
      </c>
      <c r="F325" s="1">
        <v>9119</v>
      </c>
      <c r="G325" s="1">
        <v>4825</v>
      </c>
      <c r="H325" s="1">
        <v>1100</v>
      </c>
      <c r="I325" s="1">
        <v>2</v>
      </c>
    </row>
    <row r="326" spans="1:9">
      <c r="A326" s="1" t="s">
        <v>327</v>
      </c>
      <c r="B326" s="5">
        <v>223393</v>
      </c>
      <c r="C326" s="5">
        <v>1848607</v>
      </c>
      <c r="D326" s="5">
        <v>221792</v>
      </c>
      <c r="E326" s="5">
        <v>1135367</v>
      </c>
      <c r="F326" s="1">
        <v>24150</v>
      </c>
      <c r="G326" s="1">
        <v>5258</v>
      </c>
      <c r="H326" s="1">
        <v>918</v>
      </c>
      <c r="I326" s="1">
        <v>2</v>
      </c>
    </row>
    <row r="327" spans="1:9">
      <c r="A327" s="1" t="s">
        <v>328</v>
      </c>
      <c r="B327" s="5">
        <v>164954</v>
      </c>
      <c r="C327" s="5">
        <v>1055706</v>
      </c>
      <c r="D327" s="5">
        <v>184392</v>
      </c>
      <c r="E327" s="1">
        <v>719420</v>
      </c>
      <c r="F327" s="1">
        <v>10766</v>
      </c>
      <c r="G327" s="1">
        <v>4860</v>
      </c>
      <c r="H327" s="1">
        <v>488</v>
      </c>
      <c r="I327" s="1">
        <v>1</v>
      </c>
    </row>
    <row r="328" spans="1:9">
      <c r="A328" s="1" t="s">
        <v>329</v>
      </c>
      <c r="B328" s="5">
        <v>259008</v>
      </c>
      <c r="C328" s="5">
        <v>2179716</v>
      </c>
      <c r="D328" s="5">
        <v>225339</v>
      </c>
      <c r="E328" s="5">
        <v>1312068</v>
      </c>
      <c r="F328" s="1">
        <v>22616</v>
      </c>
      <c r="G328" s="1">
        <v>6446</v>
      </c>
      <c r="H328" s="1">
        <v>1058</v>
      </c>
      <c r="I328" s="1">
        <v>2</v>
      </c>
    </row>
    <row r="329" spans="1:9">
      <c r="A329" s="1" t="s">
        <v>330</v>
      </c>
      <c r="B329" s="5">
        <v>266064</v>
      </c>
      <c r="C329" s="5">
        <v>2524097</v>
      </c>
      <c r="D329" s="5">
        <v>252309</v>
      </c>
      <c r="E329" s="5">
        <v>1568425</v>
      </c>
      <c r="F329" s="1">
        <v>30436</v>
      </c>
      <c r="G329" s="1">
        <v>2361</v>
      </c>
      <c r="H329" s="1">
        <v>386</v>
      </c>
      <c r="I329" s="1">
        <v>1</v>
      </c>
    </row>
    <row r="330" spans="1:9">
      <c r="A330" s="1" t="s">
        <v>331</v>
      </c>
      <c r="B330" s="5">
        <v>225107</v>
      </c>
      <c r="C330" s="5">
        <v>2407272</v>
      </c>
      <c r="D330" s="5">
        <v>202902</v>
      </c>
      <c r="E330" s="5">
        <v>1493967</v>
      </c>
      <c r="F330" s="1">
        <v>17955</v>
      </c>
      <c r="G330" s="1">
        <v>3890</v>
      </c>
      <c r="H330" s="1">
        <v>417</v>
      </c>
      <c r="I330" s="1">
        <v>1</v>
      </c>
    </row>
    <row r="331" spans="1:9">
      <c r="A331" s="1" t="s">
        <v>332</v>
      </c>
      <c r="B331" s="5">
        <v>153338</v>
      </c>
      <c r="C331" s="5">
        <v>2109750</v>
      </c>
      <c r="D331" s="5">
        <v>139771</v>
      </c>
      <c r="E331" s="5">
        <v>1228010</v>
      </c>
      <c r="F331" s="1">
        <v>7845</v>
      </c>
      <c r="G331" s="1">
        <v>1474</v>
      </c>
      <c r="H331" s="1">
        <v>206</v>
      </c>
      <c r="I331" s="1">
        <v>0</v>
      </c>
    </row>
    <row r="332" spans="1:9">
      <c r="A332" s="1" t="s">
        <v>333</v>
      </c>
      <c r="B332" s="5">
        <v>51155</v>
      </c>
      <c r="C332" s="1">
        <v>691808</v>
      </c>
      <c r="D332" s="5">
        <v>100432</v>
      </c>
      <c r="E332" s="5">
        <v>450363</v>
      </c>
      <c r="F332" s="1">
        <v>4659</v>
      </c>
      <c r="G332" s="1">
        <v>2702</v>
      </c>
      <c r="H332" s="1">
        <v>525</v>
      </c>
      <c r="I332" s="1">
        <v>1</v>
      </c>
    </row>
    <row r="333" spans="1:9">
      <c r="A333" s="1" t="s">
        <v>334</v>
      </c>
      <c r="B333" s="5">
        <v>339278</v>
      </c>
      <c r="C333" s="1">
        <v>2467965</v>
      </c>
      <c r="D333" s="5">
        <v>528293</v>
      </c>
      <c r="E333" s="5">
        <v>1710014</v>
      </c>
      <c r="F333" s="1">
        <v>16552</v>
      </c>
      <c r="G333" s="1">
        <v>27117</v>
      </c>
      <c r="H333" s="1">
        <v>6597</v>
      </c>
      <c r="I333" s="1">
        <v>10</v>
      </c>
    </row>
    <row r="334" spans="1:9">
      <c r="A334" s="1" t="s">
        <v>335</v>
      </c>
      <c r="B334" s="1">
        <v>109831</v>
      </c>
      <c r="C334" s="1">
        <v>1358471</v>
      </c>
      <c r="D334" s="1">
        <v>117320</v>
      </c>
      <c r="E334" s="1">
        <v>856391</v>
      </c>
      <c r="F334" s="1">
        <v>13561</v>
      </c>
      <c r="G334" s="1">
        <v>1125</v>
      </c>
      <c r="H334" s="1">
        <v>286</v>
      </c>
      <c r="I334" s="1">
        <v>1</v>
      </c>
    </row>
    <row r="335" spans="1:9">
      <c r="A335" s="1" t="s">
        <v>336</v>
      </c>
      <c r="B335" s="5">
        <v>20613</v>
      </c>
      <c r="C335" s="1">
        <v>265322</v>
      </c>
      <c r="D335" s="5">
        <v>29181</v>
      </c>
      <c r="E335" s="1">
        <v>183971</v>
      </c>
      <c r="F335" s="1">
        <v>2023</v>
      </c>
      <c r="G335" s="1">
        <v>0</v>
      </c>
      <c r="H335" s="1">
        <v>0</v>
      </c>
      <c r="I335" s="1">
        <v>0</v>
      </c>
    </row>
    <row r="336" spans="1:9">
      <c r="A336" s="1" t="s">
        <v>337</v>
      </c>
      <c r="B336" s="5">
        <v>19819</v>
      </c>
      <c r="C336" s="1">
        <v>276215</v>
      </c>
      <c r="D336" s="5">
        <v>28296</v>
      </c>
      <c r="E336" s="5">
        <v>179880</v>
      </c>
      <c r="F336" s="1">
        <f>6164/3</f>
        <v>2054.66666666667</v>
      </c>
      <c r="G336" s="1">
        <v>0</v>
      </c>
      <c r="H336" s="1">
        <v>0</v>
      </c>
      <c r="I336" s="1">
        <v>0</v>
      </c>
    </row>
    <row r="337" spans="1:9">
      <c r="A337" s="1" t="s">
        <v>338</v>
      </c>
      <c r="B337" s="5">
        <v>41451</v>
      </c>
      <c r="C337" s="1">
        <v>446996</v>
      </c>
      <c r="D337" s="5">
        <v>45057</v>
      </c>
      <c r="E337" s="5">
        <v>295926</v>
      </c>
      <c r="F337" s="1">
        <f>32420/9</f>
        <v>3602.22222222222</v>
      </c>
      <c r="G337" s="1">
        <v>0</v>
      </c>
      <c r="H337" s="1">
        <v>0</v>
      </c>
      <c r="I337" s="1">
        <v>0</v>
      </c>
    </row>
    <row r="338" spans="1:9">
      <c r="A338" s="1" t="s">
        <v>339</v>
      </c>
      <c r="B338" s="5">
        <v>11800</v>
      </c>
      <c r="C338" s="1">
        <v>215573</v>
      </c>
      <c r="D338" s="5">
        <v>18874</v>
      </c>
      <c r="E338" s="5">
        <v>137708</v>
      </c>
      <c r="F338" s="7">
        <v>2204</v>
      </c>
      <c r="G338" s="1">
        <v>0</v>
      </c>
      <c r="H338" s="1">
        <v>0</v>
      </c>
      <c r="I338" s="1">
        <v>0</v>
      </c>
    </row>
    <row r="339" spans="1:9">
      <c r="A339" s="1" t="s">
        <v>340</v>
      </c>
      <c r="B339" s="5">
        <v>22535</v>
      </c>
      <c r="C339" s="1">
        <v>425199</v>
      </c>
      <c r="D339" s="5">
        <v>28730</v>
      </c>
      <c r="E339" s="5">
        <v>260223</v>
      </c>
      <c r="F339" s="1">
        <f>11949/3</f>
        <v>3983</v>
      </c>
      <c r="G339" s="1">
        <v>0</v>
      </c>
      <c r="H339" s="1">
        <v>0</v>
      </c>
      <c r="I339" s="1">
        <v>0</v>
      </c>
    </row>
    <row r="340" spans="1:9">
      <c r="A340" s="1" t="s">
        <v>341</v>
      </c>
      <c r="B340" s="1">
        <v>60711</v>
      </c>
      <c r="C340" s="1">
        <v>468216</v>
      </c>
      <c r="D340" s="1">
        <v>85743</v>
      </c>
      <c r="E340" s="1">
        <v>335289</v>
      </c>
      <c r="F340" s="1">
        <f>8074/3</f>
        <v>2691.33333333333</v>
      </c>
      <c r="G340" s="1">
        <v>1567</v>
      </c>
      <c r="H340" s="1">
        <v>122</v>
      </c>
      <c r="I340" s="1">
        <v>1</v>
      </c>
    </row>
    <row r="341" spans="1:9">
      <c r="A341" s="1" t="s">
        <v>342</v>
      </c>
      <c r="B341" s="1">
        <v>446445</v>
      </c>
      <c r="C341" s="1">
        <v>2859074</v>
      </c>
      <c r="D341" s="1">
        <v>748253</v>
      </c>
      <c r="E341" s="5">
        <v>1976565</v>
      </c>
      <c r="F341" s="1">
        <f>54563/3</f>
        <v>18187.6666666667</v>
      </c>
      <c r="G341" s="1">
        <v>42655</v>
      </c>
      <c r="H341" s="1">
        <v>9404</v>
      </c>
      <c r="I341" s="1">
        <v>16</v>
      </c>
    </row>
    <row r="342" spans="1:9">
      <c r="A342" s="1" t="s">
        <v>343</v>
      </c>
      <c r="B342" s="5">
        <v>117078</v>
      </c>
      <c r="C342" s="1">
        <v>751389</v>
      </c>
      <c r="D342" s="5">
        <v>114580</v>
      </c>
      <c r="E342" s="5">
        <v>508393</v>
      </c>
      <c r="F342" s="1">
        <f>15204/3</f>
        <v>5068</v>
      </c>
      <c r="G342" s="1">
        <v>4166</v>
      </c>
      <c r="H342" s="1">
        <v>1175</v>
      </c>
      <c r="I342" s="1">
        <v>2</v>
      </c>
    </row>
    <row r="343" spans="1:9">
      <c r="A343" s="1" t="s">
        <v>344</v>
      </c>
      <c r="B343" s="5">
        <v>151556</v>
      </c>
      <c r="C343" s="5">
        <v>1382713</v>
      </c>
      <c r="D343" s="5">
        <v>148816</v>
      </c>
      <c r="E343" s="5">
        <v>887886</v>
      </c>
      <c r="F343" s="1">
        <f>29887/3</f>
        <v>9962.33333333333</v>
      </c>
      <c r="G343" s="1">
        <v>2631</v>
      </c>
      <c r="H343" s="1">
        <v>587</v>
      </c>
      <c r="I343" s="1">
        <v>1</v>
      </c>
    </row>
    <row r="344" spans="1:9">
      <c r="A344" s="1" t="s">
        <v>345</v>
      </c>
      <c r="B344" s="5">
        <v>127534</v>
      </c>
      <c r="C344" s="1">
        <v>1142142</v>
      </c>
      <c r="D344" s="5">
        <v>127339</v>
      </c>
      <c r="E344" s="5">
        <v>708611</v>
      </c>
      <c r="F344" s="1">
        <f>29722/3</f>
        <v>9907.33333333333</v>
      </c>
      <c r="G344" s="1">
        <v>2564</v>
      </c>
      <c r="H344" s="1">
        <v>587</v>
      </c>
      <c r="I344" s="1">
        <v>1</v>
      </c>
    </row>
    <row r="345" spans="1:9">
      <c r="A345" s="1" t="s">
        <v>346</v>
      </c>
      <c r="B345" s="1">
        <v>124816</v>
      </c>
      <c r="C345" s="1">
        <v>1067336</v>
      </c>
      <c r="D345" s="1">
        <v>109950</v>
      </c>
      <c r="E345" s="1">
        <v>679053</v>
      </c>
      <c r="F345" s="1">
        <f>24027/3</f>
        <v>8009</v>
      </c>
      <c r="G345" s="1">
        <v>0</v>
      </c>
      <c r="H345" s="1">
        <v>0</v>
      </c>
      <c r="I345" s="1">
        <v>0</v>
      </c>
    </row>
    <row r="346" spans="1:9">
      <c r="A346" s="1" t="s">
        <v>347</v>
      </c>
      <c r="B346" s="1">
        <v>716976</v>
      </c>
      <c r="C346" s="1">
        <v>4054369</v>
      </c>
      <c r="D346" s="1">
        <v>1234097</v>
      </c>
      <c r="E346" s="1">
        <v>3093483</v>
      </c>
      <c r="F346" s="1">
        <v>19334</v>
      </c>
      <c r="G346" s="1">
        <v>53123</v>
      </c>
      <c r="H346" s="1">
        <v>17798</v>
      </c>
      <c r="I346" s="1">
        <v>24</v>
      </c>
    </row>
    <row r="347" spans="1:9">
      <c r="A347" s="1" t="s">
        <v>348</v>
      </c>
      <c r="B347" s="1">
        <v>86784</v>
      </c>
      <c r="C347" s="1">
        <v>490348</v>
      </c>
      <c r="D347" s="1">
        <v>154361</v>
      </c>
      <c r="E347" s="1">
        <v>371978</v>
      </c>
      <c r="F347" s="1">
        <v>3165</v>
      </c>
      <c r="G347" s="1">
        <v>2981</v>
      </c>
      <c r="H347" s="1">
        <v>674</v>
      </c>
      <c r="I347" s="1">
        <v>2</v>
      </c>
    </row>
    <row r="348" spans="1:9">
      <c r="A348" s="1" t="s">
        <v>349</v>
      </c>
      <c r="B348" s="1">
        <v>83133</v>
      </c>
      <c r="C348" s="1">
        <v>693988</v>
      </c>
      <c r="D348" s="1">
        <v>101572</v>
      </c>
      <c r="E348" s="1">
        <v>191136</v>
      </c>
      <c r="F348" s="1">
        <v>4828</v>
      </c>
      <c r="G348" s="1">
        <v>731</v>
      </c>
      <c r="H348" s="1">
        <v>337</v>
      </c>
      <c r="I348" s="1">
        <v>1</v>
      </c>
    </row>
    <row r="349" spans="1:9">
      <c r="A349" s="1" t="s">
        <v>350</v>
      </c>
      <c r="B349" s="1">
        <v>125912</v>
      </c>
      <c r="C349" s="1">
        <v>673383</v>
      </c>
      <c r="D349" s="1">
        <v>143302</v>
      </c>
      <c r="E349" s="1">
        <v>498640</v>
      </c>
      <c r="F349" s="1">
        <v>4769</v>
      </c>
      <c r="G349" s="1">
        <v>850</v>
      </c>
      <c r="H349" s="1">
        <v>331</v>
      </c>
      <c r="I349" s="1">
        <v>1</v>
      </c>
    </row>
    <row r="350" spans="1:9">
      <c r="A350" s="1" t="s">
        <v>351</v>
      </c>
      <c r="B350" s="1">
        <v>237482</v>
      </c>
      <c r="C350" s="1">
        <v>1613585</v>
      </c>
      <c r="D350" s="1">
        <v>319349</v>
      </c>
      <c r="E350" s="1">
        <v>1194859</v>
      </c>
      <c r="F350" s="1">
        <v>9583</v>
      </c>
      <c r="G350" s="1">
        <v>11536</v>
      </c>
      <c r="H350" s="1">
        <v>2280</v>
      </c>
      <c r="I350" s="1">
        <v>3</v>
      </c>
    </row>
    <row r="351" spans="1:9">
      <c r="A351" s="1" t="s">
        <v>352</v>
      </c>
      <c r="B351" s="1">
        <v>65016</v>
      </c>
      <c r="C351" s="1">
        <v>433467</v>
      </c>
      <c r="D351" s="1">
        <v>83849</v>
      </c>
      <c r="E351" s="1">
        <v>315130</v>
      </c>
      <c r="F351" s="1">
        <v>2808</v>
      </c>
      <c r="G351" s="1">
        <v>463</v>
      </c>
      <c r="H351" s="1">
        <v>1810</v>
      </c>
      <c r="I351" s="1">
        <v>1</v>
      </c>
    </row>
    <row r="352" spans="1:9">
      <c r="A352" s="1" t="s">
        <v>353</v>
      </c>
      <c r="B352" s="1">
        <v>220328</v>
      </c>
      <c r="C352" s="1">
        <v>1509233</v>
      </c>
      <c r="D352" s="1">
        <v>280586</v>
      </c>
      <c r="E352" s="1">
        <v>1101323</v>
      </c>
      <c r="F352" s="1">
        <v>9192</v>
      </c>
      <c r="G352" s="1">
        <v>4324</v>
      </c>
      <c r="H352" s="1">
        <v>1051</v>
      </c>
      <c r="I352" s="1">
        <v>2</v>
      </c>
    </row>
    <row r="353" spans="1:9">
      <c r="A353" s="1" t="s">
        <v>354</v>
      </c>
      <c r="B353" s="1">
        <v>286133</v>
      </c>
      <c r="C353" s="1">
        <v>2714422</v>
      </c>
      <c r="D353" s="1">
        <v>295672</v>
      </c>
      <c r="E353" s="1">
        <v>1868879</v>
      </c>
      <c r="F353" s="1">
        <v>19731</v>
      </c>
      <c r="G353" s="1">
        <v>3914</v>
      </c>
      <c r="H353" s="1">
        <v>1051</v>
      </c>
      <c r="I353" s="1">
        <v>2</v>
      </c>
    </row>
    <row r="354" spans="1:9">
      <c r="A354" s="1" t="s">
        <v>355</v>
      </c>
      <c r="B354" s="1">
        <v>69108</v>
      </c>
      <c r="C354" s="1">
        <v>622222</v>
      </c>
      <c r="D354" s="1">
        <v>89761</v>
      </c>
      <c r="E354" s="1">
        <v>401208</v>
      </c>
      <c r="F354" s="1">
        <v>5545</v>
      </c>
      <c r="G354" s="1">
        <v>70</v>
      </c>
      <c r="H354" s="1">
        <v>1100</v>
      </c>
      <c r="I354" s="1">
        <v>1</v>
      </c>
    </row>
    <row r="355" spans="1:9">
      <c r="A355" s="1" t="s">
        <v>356</v>
      </c>
      <c r="B355" s="1">
        <v>444081</v>
      </c>
      <c r="C355" s="1">
        <v>4496377</v>
      </c>
      <c r="D355" s="1">
        <v>392597</v>
      </c>
      <c r="E355" s="1">
        <v>2840361</v>
      </c>
      <c r="F355" s="1">
        <v>40713</v>
      </c>
      <c r="G355" s="1">
        <v>4098</v>
      </c>
      <c r="H355" s="1">
        <v>1185</v>
      </c>
      <c r="I355" s="1">
        <v>2</v>
      </c>
    </row>
    <row r="356" spans="1:9">
      <c r="A356" s="1" t="s">
        <v>357</v>
      </c>
      <c r="B356" s="1">
        <v>217473</v>
      </c>
      <c r="C356" s="1">
        <v>2441231</v>
      </c>
      <c r="D356" s="1">
        <v>194786</v>
      </c>
      <c r="E356" s="1">
        <v>1480118</v>
      </c>
      <c r="F356" s="1">
        <v>19807</v>
      </c>
      <c r="G356" s="1">
        <v>3341</v>
      </c>
      <c r="H356" s="1">
        <v>742</v>
      </c>
      <c r="I356" s="1">
        <v>3</v>
      </c>
    </row>
    <row r="357" spans="1:9">
      <c r="A357" s="1" t="s">
        <v>358</v>
      </c>
      <c r="B357" s="1">
        <v>381734</v>
      </c>
      <c r="C357" s="1">
        <v>2778869</v>
      </c>
      <c r="D357" s="1">
        <v>410415</v>
      </c>
      <c r="E357" s="1">
        <v>1938359</v>
      </c>
      <c r="F357" s="1">
        <v>21780</v>
      </c>
      <c r="G357" s="1">
        <v>6855</v>
      </c>
      <c r="H357" s="1">
        <v>1810</v>
      </c>
      <c r="I357" s="1">
        <v>3</v>
      </c>
    </row>
    <row r="358" spans="1:9">
      <c r="A358" s="1" t="s">
        <v>359</v>
      </c>
      <c r="B358" s="1">
        <v>152044</v>
      </c>
      <c r="C358" s="1">
        <v>1108747</v>
      </c>
      <c r="D358" s="1">
        <v>167443</v>
      </c>
      <c r="E358" s="1">
        <v>803619</v>
      </c>
      <c r="F358" s="1">
        <v>7275</v>
      </c>
      <c r="G358" s="1">
        <v>2026</v>
      </c>
      <c r="H358" s="1">
        <v>389</v>
      </c>
      <c r="I358" s="1">
        <v>1</v>
      </c>
    </row>
    <row r="359" spans="1:9">
      <c r="A359" s="1" t="s">
        <v>360</v>
      </c>
      <c r="B359" s="1">
        <v>82299</v>
      </c>
      <c r="C359" s="1">
        <v>648173</v>
      </c>
      <c r="D359" s="1">
        <v>117872</v>
      </c>
      <c r="E359" s="1">
        <v>463054</v>
      </c>
      <c r="F359" s="1">
        <v>4522</v>
      </c>
      <c r="G359" s="1">
        <v>44</v>
      </c>
      <c r="H359" s="1">
        <v>4</v>
      </c>
      <c r="I359" s="1">
        <v>1</v>
      </c>
    </row>
    <row r="360" spans="1:9">
      <c r="A360" s="1" t="s">
        <v>361</v>
      </c>
      <c r="B360" s="1">
        <v>102332</v>
      </c>
      <c r="C360" s="1">
        <v>498587</v>
      </c>
      <c r="D360" s="1">
        <v>131823</v>
      </c>
      <c r="E360" s="1">
        <v>376183</v>
      </c>
      <c r="F360" s="1">
        <v>6185</v>
      </c>
      <c r="G360" s="1">
        <v>6188</v>
      </c>
      <c r="H360" s="1">
        <v>2824</v>
      </c>
      <c r="I360" s="1">
        <v>3</v>
      </c>
    </row>
    <row r="361" spans="1:9">
      <c r="A361" s="1" t="s">
        <v>362</v>
      </c>
      <c r="B361" s="1">
        <v>40395</v>
      </c>
      <c r="C361" s="1">
        <v>328241</v>
      </c>
      <c r="D361" s="1">
        <v>54851</v>
      </c>
      <c r="E361" s="1">
        <v>255141</v>
      </c>
      <c r="F361" s="1">
        <v>2000</v>
      </c>
      <c r="G361" s="1">
        <v>4125</v>
      </c>
      <c r="H361" s="1">
        <v>214</v>
      </c>
      <c r="I361" s="1">
        <v>2</v>
      </c>
    </row>
    <row r="362" spans="1:9">
      <c r="A362" s="1" t="s">
        <v>363</v>
      </c>
      <c r="B362" s="1">
        <v>27562</v>
      </c>
      <c r="C362" s="1">
        <v>263245</v>
      </c>
      <c r="D362" s="1">
        <v>30677</v>
      </c>
      <c r="E362" s="1">
        <v>185061</v>
      </c>
      <c r="F362" s="1">
        <v>2417</v>
      </c>
      <c r="G362" s="1">
        <v>2026</v>
      </c>
      <c r="H362" s="1">
        <v>941</v>
      </c>
      <c r="I362" s="1">
        <v>1</v>
      </c>
    </row>
    <row r="363" spans="1:9">
      <c r="A363" s="1" t="s">
        <v>364</v>
      </c>
      <c r="B363" s="1">
        <v>25330</v>
      </c>
      <c r="C363" s="1">
        <v>141065</v>
      </c>
      <c r="D363" s="1">
        <v>29732</v>
      </c>
      <c r="E363" s="1">
        <v>108281</v>
      </c>
      <c r="F363" s="1">
        <f>2715/3</f>
        <v>905</v>
      </c>
      <c r="G363" s="1">
        <v>2026</v>
      </c>
      <c r="H363" s="1">
        <v>214</v>
      </c>
      <c r="I363" s="1">
        <v>1</v>
      </c>
    </row>
    <row r="364" spans="1:9">
      <c r="A364" s="1" t="s">
        <v>365</v>
      </c>
      <c r="B364" s="1">
        <v>2520</v>
      </c>
      <c r="C364" s="1">
        <v>20414</v>
      </c>
      <c r="D364" s="1">
        <v>2533</v>
      </c>
      <c r="E364" s="1">
        <v>15598</v>
      </c>
      <c r="F364" s="1">
        <f>848</f>
        <v>848</v>
      </c>
      <c r="G364" s="1">
        <v>0</v>
      </c>
      <c r="H364" s="1">
        <v>0</v>
      </c>
      <c r="I364" s="1">
        <v>0</v>
      </c>
    </row>
    <row r="365" spans="1:9">
      <c r="A365" s="1" t="s">
        <v>366</v>
      </c>
      <c r="B365" s="1">
        <v>14303</v>
      </c>
      <c r="C365" s="1">
        <v>104746</v>
      </c>
      <c r="D365" s="1">
        <v>13068</v>
      </c>
      <c r="E365" s="1">
        <v>80120</v>
      </c>
      <c r="F365" s="1">
        <f>5301/3</f>
        <v>1767</v>
      </c>
      <c r="G365" s="1">
        <v>2026</v>
      </c>
      <c r="H365" s="1">
        <v>941</v>
      </c>
      <c r="I365" s="1">
        <v>1</v>
      </c>
    </row>
    <row r="366" spans="1:9">
      <c r="A366" s="1" t="s">
        <v>367</v>
      </c>
      <c r="B366" s="1">
        <v>8566</v>
      </c>
      <c r="C366" s="1">
        <v>54731</v>
      </c>
      <c r="D366" s="1">
        <v>7754</v>
      </c>
      <c r="E366" s="1">
        <v>41108</v>
      </c>
      <c r="F366" s="1">
        <f>2888/3</f>
        <v>962.666666666667</v>
      </c>
      <c r="G366" s="1">
        <v>0</v>
      </c>
      <c r="H366" s="1">
        <v>0</v>
      </c>
      <c r="I366" s="1">
        <v>0</v>
      </c>
    </row>
    <row r="367" spans="1:9">
      <c r="A367" s="1" t="s">
        <v>368</v>
      </c>
      <c r="B367" s="1">
        <v>10863</v>
      </c>
      <c r="C367" s="1">
        <v>69524</v>
      </c>
      <c r="D367" s="1">
        <v>8461</v>
      </c>
      <c r="E367" s="1">
        <v>50571</v>
      </c>
      <c r="F367" s="1">
        <v>1500</v>
      </c>
      <c r="G367" s="1">
        <v>0</v>
      </c>
      <c r="H367" s="1">
        <v>0</v>
      </c>
      <c r="I367" s="1">
        <v>0</v>
      </c>
    </row>
    <row r="368" spans="1:9">
      <c r="A368" s="1" t="s">
        <v>369</v>
      </c>
      <c r="B368" s="1">
        <v>8199</v>
      </c>
      <c r="C368" s="1">
        <v>63487</v>
      </c>
      <c r="D368" s="1">
        <v>6340</v>
      </c>
      <c r="E368" s="1">
        <v>44618</v>
      </c>
      <c r="F368" s="1">
        <f>456/3</f>
        <v>152</v>
      </c>
      <c r="G368" s="1">
        <v>0</v>
      </c>
      <c r="H368" s="1">
        <v>0</v>
      </c>
      <c r="I368" s="1">
        <v>0</v>
      </c>
    </row>
    <row r="369" spans="1:9">
      <c r="A369" s="1" t="s">
        <v>370</v>
      </c>
      <c r="B369" s="1">
        <v>5885</v>
      </c>
      <c r="C369" s="1">
        <v>29891</v>
      </c>
      <c r="D369" s="1">
        <v>3925</v>
      </c>
      <c r="E369" s="1">
        <v>25048</v>
      </c>
      <c r="F369" s="1">
        <f>2684/3</f>
        <v>894.666666666667</v>
      </c>
      <c r="G369" s="1">
        <v>0</v>
      </c>
      <c r="H369" s="1">
        <v>0</v>
      </c>
      <c r="I369" s="1">
        <v>0</v>
      </c>
    </row>
    <row r="370" spans="1:9">
      <c r="A370" s="1" t="s">
        <v>371</v>
      </c>
      <c r="B370" s="1">
        <v>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</row>
    <row r="371" spans="1:9">
      <c r="A371" s="1" t="s">
        <v>372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</row>
    <row r="372" spans="1:9">
      <c r="A372" s="1" t="s">
        <v>373</v>
      </c>
      <c r="B372" s="1">
        <v>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</row>
  </sheetData>
  <protectedRanges>
    <protectedRange sqref="C248" name="範圍1"/>
    <protectedRange sqref="C252" name="範圍1_1"/>
  </protectedRange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>
    <arrUserId title="範圍1" rangeCreator="" othersAccessPermission="edit"/>
    <arrUserId title="範圍1_1" rangeCreator="" othersAccessPermission="edit"/>
  </rangeList>
  <rangeList sheetStid="2" master=""/>
  <rangeList sheetStid="3" master="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dercover</dc:creator>
  <cp:lastModifiedBy>花开❀花落丶一轮回</cp:lastModifiedBy>
  <dcterms:created xsi:type="dcterms:W3CDTF">2023-05-25T09:36:00Z</dcterms:created>
  <dcterms:modified xsi:type="dcterms:W3CDTF">2023-05-26T07:5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5FB7F703B447BFA508967FF8ABBAF4_12</vt:lpwstr>
  </property>
  <property fmtid="{D5CDD505-2E9C-101B-9397-08002B2CF9AE}" pid="3" name="KSOProductBuildVer">
    <vt:lpwstr>2052-11.1.0.14309</vt:lpwstr>
  </property>
</Properties>
</file>